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64A9D625-114B-4603-808E-4A1EA2988E8D}" xr6:coauthVersionLast="44" xr6:coauthVersionMax="44" xr10:uidLastSave="{00000000-0000-0000-0000-000000000000}"/>
  <bookViews>
    <workbookView xWindow="-120" yWindow="-120" windowWidth="29040" windowHeight="17640" xr2:uid="{00000000-000D-0000-FFFF-FFFF00000000}"/>
  </bookViews>
  <sheets>
    <sheet name="Prophages - BGC hi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7" i="1" l="1"/>
  <c r="V17" i="1"/>
  <c r="Y7" i="1" l="1"/>
  <c r="Y8" i="1"/>
  <c r="Y9" i="1"/>
  <c r="Y10" i="1"/>
  <c r="Y11" i="1"/>
  <c r="Y12" i="1"/>
  <c r="Y14" i="1"/>
  <c r="Y16" i="1"/>
  <c r="Y15" i="1"/>
  <c r="Y6" i="1"/>
  <c r="V15" i="1"/>
  <c r="V13" i="1"/>
  <c r="V16" i="1"/>
  <c r="V14" i="1"/>
  <c r="V12" i="1"/>
  <c r="V11" i="1"/>
  <c r="V10" i="1"/>
  <c r="V9" i="1"/>
  <c r="V8" i="1"/>
  <c r="V7" i="1"/>
  <c r="V6" i="1"/>
  <c r="O15" i="1"/>
  <c r="O13" i="1"/>
  <c r="O16" i="1"/>
  <c r="O14" i="1"/>
  <c r="O12" i="1"/>
  <c r="O11" i="1"/>
  <c r="O10" i="1"/>
  <c r="O9" i="1"/>
  <c r="AA9" i="1" s="1"/>
  <c r="O8" i="1"/>
  <c r="O7" i="1"/>
  <c r="O6" i="1"/>
  <c r="R7" i="1"/>
  <c r="AB7" i="1" s="1"/>
  <c r="R8" i="1"/>
  <c r="AB8" i="1" s="1"/>
  <c r="R9" i="1"/>
  <c r="R10" i="1"/>
  <c r="R11" i="1"/>
  <c r="AB11" i="1" s="1"/>
  <c r="R12" i="1"/>
  <c r="AB12" i="1" s="1"/>
  <c r="R14" i="1"/>
  <c r="AB14" i="1" s="1"/>
  <c r="R16" i="1"/>
  <c r="R15" i="1"/>
  <c r="AB15" i="1" s="1"/>
  <c r="R6" i="1"/>
  <c r="AB6" i="1" s="1"/>
  <c r="AA14" i="1" l="1"/>
  <c r="AA6" i="1"/>
  <c r="AA10" i="1"/>
  <c r="AA16" i="1"/>
  <c r="AA8" i="1"/>
  <c r="AA12" i="1"/>
  <c r="AA15" i="1"/>
  <c r="AA7" i="1"/>
  <c r="AA11" i="1"/>
  <c r="AA13" i="1"/>
  <c r="AB9" i="1"/>
  <c r="AB10" i="1"/>
  <c r="AB16" i="1"/>
</calcChain>
</file>

<file path=xl/sharedStrings.xml><?xml version="1.0" encoding="utf-8"?>
<sst xmlns="http://schemas.openxmlformats.org/spreadsheetml/2006/main" count="1875" uniqueCount="929">
  <si>
    <t>GCF_000006725.1_ASM672v1_genomic</t>
  </si>
  <si>
    <t>bacteriocin</t>
  </si>
  <si>
    <t>NC_002488.3 Xylella fastidiosa 9a5c, complete genome</t>
  </si>
  <si>
    <t>GCF_000007785.1_ASM778v1_genomic</t>
  </si>
  <si>
    <t>NC_004668.1 Enterococcus faecalis V583 chromosome, complete genome</t>
  </si>
  <si>
    <t>GCF_000009045.1_ASM904v1_genomic</t>
  </si>
  <si>
    <t>glycocin</t>
  </si>
  <si>
    <t>NC_000964.3 Bacillus subtilis subsp. subtilis str. 168 complete genome</t>
  </si>
  <si>
    <t>GCF_000008865.2_ASM886v2_genomic</t>
  </si>
  <si>
    <t>NC_002695.2 Escherichia coli O157:H7 str. Sakai DNA, complete genome</t>
  </si>
  <si>
    <t>GCF_000010745.1_ASM1074v1_genomic</t>
  </si>
  <si>
    <t>NC_013353.1 Escherichia coli O103:H2 str. 12009 DNA, complete genome</t>
  </si>
  <si>
    <t>GCF_000012185.1_ASM1218v1_genomic</t>
  </si>
  <si>
    <t>NC_007146.2 Haemophilus influenzae 86-028NP, complete genome</t>
  </si>
  <si>
    <t>GCF_000010765.1_ASM1076v1_genomic</t>
  </si>
  <si>
    <t>NC_013364.1 Escherichia coli O111:H- str. 11128 DNA, complete genome</t>
  </si>
  <si>
    <t>GCF_000016985.1_ASM1698v1_genomic</t>
  </si>
  <si>
    <t>bacteriocin,ID,bacteriocin,ID,bacteriocin</t>
  </si>
  <si>
    <t>NC_009633.1 Alkaliphilus metalliredigens QYMF, complete genome</t>
  </si>
  <si>
    <t>GCF_000195795.1_ASM19579v1_genomic</t>
  </si>
  <si>
    <t>NC_003212.1 Listeria innocua Clip11262 complete genome</t>
  </si>
  <si>
    <t>GCF_000197875.1_ASM19787v1_genomic</t>
  </si>
  <si>
    <t>NC_014920.1 Haemophilus influenzae F3031 complete genome</t>
  </si>
  <si>
    <t>GCF_000200475.1_ASM20047v1_genomic</t>
  </si>
  <si>
    <t>NC_014922.1 Haemophilus influenzae F3047 complete genome</t>
  </si>
  <si>
    <t>GCF_000211375.1_ASM21137v1_genomic</t>
  </si>
  <si>
    <t>NC_015428.1 Lactobacillus buchneri NRRL B-30929, complete genome</t>
  </si>
  <si>
    <t>GCF_000255915.1_ASM25591v1_genomic</t>
  </si>
  <si>
    <t>NC_017027.1 Pasteurella multocida subsp. multocida str. HN06, complete genome</t>
  </si>
  <si>
    <t>GCF_000250655.1_ASM25065v1_genomic</t>
  </si>
  <si>
    <t>NC_016935.1 Paenibacillus mucilaginosus 3016, complete genome</t>
  </si>
  <si>
    <t>GCF_000259545.1_ASM25954v1_genomic</t>
  </si>
  <si>
    <t>NC_017764.1 Pasteurella multocida subsp. multocida str. 3480, complete genome</t>
  </si>
  <si>
    <t>GCF_000262125.1_ASM26212v1_genomic</t>
  </si>
  <si>
    <t>NC_017906.1 Escherichia coli Xuzhou21, complete genome</t>
  </si>
  <si>
    <t>GCF_000293765.1_ASM29376v1_genomic</t>
  </si>
  <si>
    <t>NC_018520.1 Bacillus subtilis QB928, complete genome</t>
  </si>
  <si>
    <t>GCF_000294535.1_ASM29453v1_genomic</t>
  </si>
  <si>
    <t>NC_018525.1 Pectobacterium carotovorum subsp. carotovorum PCC21, complete genome</t>
  </si>
  <si>
    <t>GCF_000299475.1_ASM29947v1_genomic</t>
  </si>
  <si>
    <t>NC_018661.1 Escherichia coli O104:H4 str. 2009EL-2071, complete genome</t>
  </si>
  <si>
    <t>GCF_000299455.1_ASM29945v1_genomic</t>
  </si>
  <si>
    <t>NC_018658.1 Escherichia coli O104:H4 str. 2011C-3493 chromosome, complete genome</t>
  </si>
  <si>
    <t>GCF_000299255.1_ASM29925v1_genomic</t>
  </si>
  <si>
    <t>NC_018650.1 Escherichia coli O104:H4 str. 2009EL-2050, complete genome</t>
  </si>
  <si>
    <t>GCF_000317975.2_ASM31797v2_genomic</t>
  </si>
  <si>
    <t>NC_019425.2 Carnobacterium maltaromaticum LMA28 complete genome</t>
  </si>
  <si>
    <t>GCF_000344745.1_ASM34474v1_genomic</t>
  </si>
  <si>
    <t>NC_020507.1 Bacillus subtilis subsp. subtilis 6051-HGW, complete genome</t>
  </si>
  <si>
    <t>GCF_000349765.2_ASM34976v2_genomic</t>
  </si>
  <si>
    <t>bacteriocin,ID,bacteriocin</t>
  </si>
  <si>
    <t>NC_020833.2 Mannheimia haemolytica USDA-ARS-USMARC-183, complete genome</t>
  </si>
  <si>
    <t>GCF_000376645.1_ASM37664v1_genomic</t>
  </si>
  <si>
    <t>NC_021082.1 Mannheimia haemolytica M42548, complete genome</t>
  </si>
  <si>
    <t>GCF_000422095.1_ASM42209v1_genomic</t>
  </si>
  <si>
    <t>NC_021739.1 Mannheimia haemolytica D174, complete genome</t>
  </si>
  <si>
    <t>GCF_000422145.1_ASM42214v1_genomic</t>
  </si>
  <si>
    <t>NC_021743.1 Mannheimia haemolytica D153, complete genome</t>
  </si>
  <si>
    <t>GCF_000359625.1_ASM35962v1_genomic</t>
  </si>
  <si>
    <t>NC_020819.1 Lactobacillus brevis KB290 DNA, complete genome</t>
  </si>
  <si>
    <t>GCF_000438685.2_ASM43868v2_genomic</t>
  </si>
  <si>
    <t>NC_021826.1 Listeria monocytogenes strain N1-011A, complete genome</t>
  </si>
  <si>
    <t>GCF_000439735.1_ASM43973v1_genomic</t>
  </si>
  <si>
    <t>NC_021883.1 Mannheimia haemolytica USMARC_2286, complete genome</t>
  </si>
  <si>
    <t>GCF_000511355.1_ASM51135v1_genomic</t>
  </si>
  <si>
    <t>NC_023135.1 Leisingera methylohalidivorans DSM 14336 strain MB2, DSM 14336, complete genome</t>
  </si>
  <si>
    <t>GCF_000550745.1_ASM55074v1_genomic</t>
  </si>
  <si>
    <t>NZ_CP004081.1 Enterococcus faecalis DENG1, complete genome</t>
  </si>
  <si>
    <t>GCF_000597785.2_ASM59778v2_genomic</t>
  </si>
  <si>
    <t>NZ_CP009706.1 Hafnia alvei FB1, complete genome</t>
  </si>
  <si>
    <t>GCF_000699465.1_ASM69946v1_genomic</t>
  </si>
  <si>
    <t>NZ_CP007800.1 Bacillus subtilis subsp. subtilis str. JH642 substr. AG174, complete genome</t>
  </si>
  <si>
    <t>GCF_000699525.1_ASM69952v1_genomic</t>
  </si>
  <si>
    <t>NZ_CP008698.1 Bacillus subtilis subsp. subtilis str. AG1839, complete genome</t>
  </si>
  <si>
    <t>GCF_000724775.3_ASM72477v3_genomic</t>
  </si>
  <si>
    <t>NZ_CP010820.1 Lysinibacillus fusiformis strain RB-21, complete genome</t>
  </si>
  <si>
    <t>GCF_000732965.1_ASM73296v1_genomic</t>
  </si>
  <si>
    <t>NZ_CP008957.1 Escherichia coli O157:H7 str. EDL933, complete genome</t>
  </si>
  <si>
    <t>GCF_000740985.1_ASM74098v1_genomic</t>
  </si>
  <si>
    <t>NZ_CP009158.1 Glaesserella parasuis strain SH03 chromosome, complete genome</t>
  </si>
  <si>
    <t>GCF_000758345.1_ASM75834v1_genomic</t>
  </si>
  <si>
    <t>NZ_CP009460.1 Dickeya fangzhongdai strain ND14b chromosome, complete genome</t>
  </si>
  <si>
    <t>GCF_000783675.2_ASM78367v2_genomic</t>
  </si>
  <si>
    <t>NZ_CP026975.1 Enterobacter cloacae complex sp. strain FDAARGOS_77 chromosome, complete genome</t>
  </si>
  <si>
    <t>GCF_000789275.1_ASM78927v1_genomic</t>
  </si>
  <si>
    <t>NZ_CP010052.1 Bacillus subtilis subsp. subtilis str. 168, complete genome</t>
  </si>
  <si>
    <t>GCF_000789295.1_ASM78929v1_genomic</t>
  </si>
  <si>
    <t>NZ_CP010053.1 Bacillus subtilis strain PS832, complete genome</t>
  </si>
  <si>
    <t>GCF_000827065.1_ASM82706v1_genomic</t>
  </si>
  <si>
    <t>NZ_CP010314.1 Bacillus subtilis subsp. subtilis strain 3NA, complete genome</t>
  </si>
  <si>
    <t>GCF_000931575.1_ASM93157v1_genomic</t>
  </si>
  <si>
    <t>NZ_CP007470.1 Haemophilus influenzae strain 477, complete genome</t>
  </si>
  <si>
    <t>GCF_000832985.1_ASM83298v1_genomic</t>
  </si>
  <si>
    <t>NZ_CP009920.1 Bacillus megaterium NBRC 15308 = ATCC 14581, complete genome</t>
  </si>
  <si>
    <t>GCF_000952895.1_BS34ACh_genomic</t>
  </si>
  <si>
    <t>NZ_LN680001.1 Bacillus sp. BS34A genome assembly, chromosome: I</t>
  </si>
  <si>
    <t>GCF_000953615.1_BS49Ch_genomic</t>
  </si>
  <si>
    <t>NZ_LN649259.1 Bacillus subtilis genome assembly BS49Ch, chromosome : I</t>
  </si>
  <si>
    <t>GCF_000963645.1_ASM96364v1_genomic</t>
  </si>
  <si>
    <t>NZ_CP011100.1 Aeromonas hydrophila strain AH10, complete genome</t>
  </si>
  <si>
    <t>GCF_000968335.1_ASM96833v1_genomic</t>
  </si>
  <si>
    <t>NZ_CP008740.1 Haemophilus influenzae 2019, complete genome</t>
  </si>
  <si>
    <t>GCF_000971925.1_ASM97192v1_genomic</t>
  </si>
  <si>
    <t>NZ_CP011115.1 Bacillus subtilis KCTC 1028, complete genome</t>
  </si>
  <si>
    <t>GCF_000967155.2_HUSEC2011CHR1_genomic</t>
  </si>
  <si>
    <t>NZ_HF572917.1 Escherichia coli HUSEC2011 complete genome</t>
  </si>
  <si>
    <t>GCF_001006025.1_ASM100602v1_genomic</t>
  </si>
  <si>
    <t>NZ_CP011386.1 Lactobacillus helveticus strain MB2-1, complete genome</t>
  </si>
  <si>
    <t>GCF_001005925.2_ASM100592v2_genomic</t>
  </si>
  <si>
    <t>NZ_CP011398.2 Listeria monocytogenes strain CFSAN008100 chromosome, complete genome</t>
  </si>
  <si>
    <t>GCF_000972245.3_ASM97224v3_genomic</t>
  </si>
  <si>
    <t>NZ_CP011974.1 Bacillus filamentosus strain Hbe603, complete genome</t>
  </si>
  <si>
    <t>GCF_001019645.1_ASM101964v1_genomic</t>
  </si>
  <si>
    <t>NZ_CP006870.1 Aeromonas hydrophila NJ-35, complete genome</t>
  </si>
  <si>
    <t>GCF_000986765.1_ASM98676v1_genomic</t>
  </si>
  <si>
    <t>NZ_CP011331.1 Escherichia coli O104:H4 str. C227-11, complete genome</t>
  </si>
  <si>
    <t>GCF_001307215.1_ASM130721v1_genomic</t>
  </si>
  <si>
    <t>NZ_CP012802.1 Escherichia coli O157:H7 strain WS4202, complete genome</t>
  </si>
  <si>
    <t>GCF_001420955.1_ASM142095v1_genomic</t>
  </si>
  <si>
    <t>NZ_CP013025.1 Escherichia coli strain 2009C-3133, complete genome</t>
  </si>
  <si>
    <t>GCF_001456275.1_ASM145627v1_genomic</t>
  </si>
  <si>
    <t>NZ_CP009790.1 Xylella fastidiosa strain U24D, complete genome</t>
  </si>
  <si>
    <t>GCF_001456335.2_ASM145633v3_genomic</t>
  </si>
  <si>
    <t>NZ_CP010051.2 Xylella fastidiosa strain Fb7, complete genome</t>
  </si>
  <si>
    <t>GCF_001456235.1_ASM145623v1_genomic</t>
  </si>
  <si>
    <t>NZ_CP009823.1 Xylella fastidiosa strain J1a12, complete genome</t>
  </si>
  <si>
    <t>GCF_001548075.1_ASM154807v1_genomic</t>
  </si>
  <si>
    <t>NZ_AP014800.1 Rhodovulum sulfidophilum DNA, complete genome, strain: DSM 2351</t>
  </si>
  <si>
    <t>GCF_001604995.1_ASM160499v1_genomic</t>
  </si>
  <si>
    <t>NZ_CP015004.1 Bacillus subtilis strain SZMC 6179J, complete genome</t>
  </si>
  <si>
    <t>GCF_001617645.1_ASM161764v1_genomic</t>
  </si>
  <si>
    <t>NZ_CP014993.1 Enterobacter asburiae strain ENIPBJ-CG1 chromosome, complete genome</t>
  </si>
  <si>
    <t>GCF_001612495.1_ASM161249v1_genomic</t>
  </si>
  <si>
    <t>NZ_CP015023.1 Escherichia coli strain SRCC 1675 chromosome, complete genome</t>
  </si>
  <si>
    <t>GCF_001663095.1_ASM166309v1_genomic</t>
  </si>
  <si>
    <t>NZ_CP006976.1 Pasteurella multocida subsp. multocida HB01, complete genome</t>
  </si>
  <si>
    <t>GCF_001677495.1_ASM167749v1_genomic</t>
  </si>
  <si>
    <t>NZ_CP015228.1 Escherichia coli strain 09-00049, complete genome</t>
  </si>
  <si>
    <t>GCF_001678965.1_ASM167896v1_genomic</t>
  </si>
  <si>
    <t>NZ_CP013663.1 Escherichia coli strain GB089, complete genome</t>
  </si>
  <si>
    <t>GCF_001685435.2_ASM168543v3_genomic</t>
  </si>
  <si>
    <t>NZ_CP011361.2 Salimicrobium jeotgali strain MJ3, complete genome</t>
  </si>
  <si>
    <t>GCF_001697265.1_ASM169726v1_genomic</t>
  </si>
  <si>
    <t>NZ_CP015375.1 Bacillus subtilis subsp. subtilis strain KCTC 3135, complete genome</t>
  </si>
  <si>
    <t>GCF_001703495.1_ASM170349v1_genomic</t>
  </si>
  <si>
    <t>NZ_CP016852.1 Bacillus subtilis subsp. subtilis strain 168G, complete genome</t>
  </si>
  <si>
    <t>GCF_001685565.1_ASM168556v1_genomic</t>
  </si>
  <si>
    <t>NZ_CP015350.1 Bacillus thuringiensis strain MYBT18246 chromosome, complete genome</t>
  </si>
  <si>
    <t>GCF_001703575.1_ASM170357v1_genomic</t>
  </si>
  <si>
    <t>NZ_CP016844.1 Carnobacterium maltaromaticum strain TMW 2.1581 chromosome, complete genome</t>
  </si>
  <si>
    <t>GCF_001721885.1_ASM172188v1_genomic</t>
  </si>
  <si>
    <t>NZ_CP014618.1 Pasteurella multocida strain Pm-3, complete genome</t>
  </si>
  <si>
    <t>GCF_001753485.1_ASM175348v1_genomic</t>
  </si>
  <si>
    <t>NZ_CP017444.1 Escherichia coli O157:H7 strain 8368 chromosome, complete genome</t>
  </si>
  <si>
    <t>GCF_001753545.1_ASM175354v1_genomic</t>
  </si>
  <si>
    <t>NZ_CP017440.1 Escherichia coli O157:H7 strain 3384 chromosome, complete genome</t>
  </si>
  <si>
    <t>GCF_001806265.1_ASM180626v1_genomic</t>
  </si>
  <si>
    <t>NZ_CP017249.1 Escherichia coli strain NADC 5570/86-24/6565 isolate mutant chromosome, complete genome</t>
  </si>
  <si>
    <t>GCF_001806285.1_ASM180628v1_genomic</t>
  </si>
  <si>
    <t>NZ_CP017251.1 Escherichia coli strain NADC 5570/86-24/6564, complete sequence</t>
  </si>
  <si>
    <t>GCF_001865295.1_ASM186529v1_genomic</t>
  </si>
  <si>
    <t>NZ_CP017669.1 Escherichia coli strain PA20, complete genome</t>
  </si>
  <si>
    <t>GCF_001890225.1_ASM189022v1_genomic</t>
  </si>
  <si>
    <t>NZ_CP018239.1 Escherichia coli strain 272 chromosome, complete genome</t>
  </si>
  <si>
    <t>GCF_001890285.1_ASM189028v1_genomic</t>
  </si>
  <si>
    <t>NZ_CP018252.1 Escherichia coli strain 9000, complete genome</t>
  </si>
  <si>
    <t>GCF_001901005.1_ASM190100v1_genomic</t>
  </si>
  <si>
    <t>NZ_CP010178.1 Escherichia coli strain H15, complete genome</t>
  </si>
  <si>
    <t>GCF_001922025.1_ASM192202v1_genomic</t>
  </si>
  <si>
    <t>NZ_CP018796.1 Lactobacillus parabuchneri strain FAM21731, complete genome</t>
  </si>
  <si>
    <t>GCF_001998945.1_ASM199894v1_genomic</t>
  </si>
  <si>
    <t>NZ_CP019615.1 Listeria monocytogenes strain 10-092876-0168, complete genome</t>
  </si>
  <si>
    <t>GCF_001999105.1_ASM199910v1_genomic</t>
  </si>
  <si>
    <t>NZ_CP019622.1 Listeria monocytogenes strain 10-092876-0145 LM9, complete genome</t>
  </si>
  <si>
    <t>GCF_002055965.1_ASM205596v1_genomic</t>
  </si>
  <si>
    <t>NZ_CP020102.1 Bacillus subtilis strain NCIB 3610 chromosome, complete genome</t>
  </si>
  <si>
    <t>GCF_002057245.1_ASM205724v1_genomic</t>
  </si>
  <si>
    <t>NZ_CP020106.1 Escherichia coli strain 13E0780 chromosome, complete genome</t>
  </si>
  <si>
    <t>GCF_002068175.1_ASM206817v1_genomic</t>
  </si>
  <si>
    <t>NZ_CP020347.1 Pasteurella multocida subsp. septica strain CIRMBP-0873 chromosome, complete genome</t>
  </si>
  <si>
    <t>GCF_002117325.1_ASM211732v1_genomic</t>
  </si>
  <si>
    <t>NZ_CP019750.1 Lactobacillus brevis strain TMW 1.2113 chromosome, complete genome</t>
  </si>
  <si>
    <t>GCF_002117225.1_ASM211722v1_genomic</t>
  </si>
  <si>
    <t>NZ_CP016797.1 Lactobacillus brevis strain TMW 1.2112 chromosome, complete genome</t>
  </si>
  <si>
    <t>GCF_002117375.1_ASM211737v1_genomic</t>
  </si>
  <si>
    <t>NZ_CP019743.1 Lactobacillus brevis strain TMW 1.2111 chromosome, complete genome</t>
  </si>
  <si>
    <t>GCF_002138395.1_ASM213839v1_genomic</t>
  </si>
  <si>
    <t>NZ_CP015338.1 Lactobacillus brevis strain 100D8, complete genome</t>
  </si>
  <si>
    <t>GCF_002117345.1_ASM211734v1_genomic</t>
  </si>
  <si>
    <t>NZ_CP019734.1 Lactobacillus brevis strain TMW 1.2108 chromosome, complete genome</t>
  </si>
  <si>
    <t>GCF_002156845.1_ASM215684v1_genomic</t>
  </si>
  <si>
    <t>bacteriocin,bacteriocin</t>
  </si>
  <si>
    <t>NZ_CP021339.1 Escherichia coli strain 95NR1 chromosome, complete genome</t>
  </si>
  <si>
    <t>GCF_002163895.1_ASM216389v1_genomic</t>
  </si>
  <si>
    <t>NZ_CP019047.1 Klebsiella pneumoniae subsp. pneumoniae strain RJA166 chromosome, complete genome</t>
  </si>
  <si>
    <t>GCF_002173555.1_ASM217355v1_genomic</t>
  </si>
  <si>
    <t>NZ_CP021479.1 Lactobacillus brevis strain SRCM101174 chromosome, complete genome</t>
  </si>
  <si>
    <t>GCF_002174235.1_ASM217423v1_genomic</t>
  </si>
  <si>
    <t>NZ_CP021674.1 Lactobacillus brevis strain SRCM101106 chromosome, complete genome</t>
  </si>
  <si>
    <t>GCF_002197405.1_ASM219740v1_genomic</t>
  </si>
  <si>
    <t>NZ_CP021852.1 Proteus mirabilis strain AR_0156 chromosome, complete genome</t>
  </si>
  <si>
    <t>GCF_002197645.1_ASM219764v1_genomic</t>
  </si>
  <si>
    <t>NZ_CP021874.1 Enterococcus wangshanyuanii strain MN05, complete genome</t>
  </si>
  <si>
    <t>GCF_002208215.1_ASM220821v1_genomic</t>
  </si>
  <si>
    <t>NZ_CP022020.1 Listeria monocytogenes strain FDA00006907 chromosome, complete genome</t>
  </si>
  <si>
    <t>GCF_002197085.1_ASM219708v1_genomic</t>
  </si>
  <si>
    <t>NZ_CP021812.1 Sinorhizobium meliloti strain M270 chromosome, complete genome</t>
  </si>
  <si>
    <t>GCF_002209105.2_ASM220910v2_genomic</t>
  </si>
  <si>
    <t>NZ_CP022086.2 Escherichia coli O104:H4 strain FDAARGOS_348 chromosome, complete genome</t>
  </si>
  <si>
    <t>GCF_002220265.1_ASM222026v1_genomic</t>
  </si>
  <si>
    <t>NZ_CP016755.1 Escherichia coli strain FORC_044 chromosome, complete genome</t>
  </si>
  <si>
    <t>GCF_002249955.1_ASM224995v1_genomic</t>
  </si>
  <si>
    <t>NZ_CP022689.1 Escherichia coli strain CDC#03-98 chromosome, complete genome</t>
  </si>
  <si>
    <t>GCF_002285595.1_ASM228559v1_genomic</t>
  </si>
  <si>
    <t>NZ_CP023046.1 Mannheimia haemolytica strain 187 chromosome, complete genome</t>
  </si>
  <si>
    <t>GCF_002285615.1_ASM228561v1_genomic</t>
  </si>
  <si>
    <t>NZ_CP023047.1 Mannheimia haemolytica strain 186 chromosome, complete genome</t>
  </si>
  <si>
    <t>GCF_002285815.1_ASM228581v1_genomic</t>
  </si>
  <si>
    <t>NZ_CP023043.1 Mannheimia haemolytica strain 193 chromosome, complete genome</t>
  </si>
  <si>
    <t>GCF_002285575.1_ASM228557v1_genomic</t>
  </si>
  <si>
    <t>NZ_CP023044.1 Mannheimia haemolytica strain 191 chromosome, complete genome</t>
  </si>
  <si>
    <t>GCF_002285655.1_ASM228565v1_genomic</t>
  </si>
  <si>
    <t>NZ_CP023052.1 Listeria monocytogenes strain FDA00006905 chromosome, complete genome</t>
  </si>
  <si>
    <t>GCF_002285835.1_ASM228583v1_genomic</t>
  </si>
  <si>
    <t>NZ_CP023050.1 Listeria monocytogenes strain FDA00011238 chromosome, complete genome</t>
  </si>
  <si>
    <t>GCF_002289045.2_ASM228904v2_genomic</t>
  </si>
  <si>
    <t>NZ_CP029612.1 Enterococcus faecalis strain H25 chromosome, complete genome</t>
  </si>
  <si>
    <t>GCF_002393465.1_ASM239346v1_genomic</t>
  </si>
  <si>
    <t>NZ_CP023531.1 Escherichia coli strain FDAARGOS_401 chromosome, complete genome</t>
  </si>
  <si>
    <t>GCF_002393365.1_ASM239336v1_genomic</t>
  </si>
  <si>
    <t>NZ_CP023535.1 Escherichia coli strain FDAARGOS_403 chromosome, complete genome</t>
  </si>
  <si>
    <t>GCF_002568625.1_ASM256862v1_genomic</t>
  </si>
  <si>
    <t>NZ_CP023778.1 Nocardia terpenica strain NC_YFY_NT001 chromosome, complete genome</t>
  </si>
  <si>
    <t>GCF_002812825.1_ASM281282v1_genomic</t>
  </si>
  <si>
    <t>other</t>
  </si>
  <si>
    <t>NZ_CP025049.1 Pseudomonas aeruginosa strain PB369 chromosome, complete genome</t>
  </si>
  <si>
    <t>GCF_002812845.1_ASM281284v1_genomic</t>
  </si>
  <si>
    <t>NZ_CP025050.1 Pseudomonas aeruginosa strain PB368 chromosome, complete genome</t>
  </si>
  <si>
    <t>GCF_002859265.1_ASM285926v1_genomic</t>
  </si>
  <si>
    <t>NZ_CP015559.1 Pasteurella multocida strain USDA-ARS-USMARC-60215 chromosome, complete genome</t>
  </si>
  <si>
    <t>GCF_002859325.1_ASM285932v1_genomic</t>
  </si>
  <si>
    <t>NZ_CP015562.1 Pasteurella multocida strain USDA-ARS-USMARC-59910 chromosome, complete genome</t>
  </si>
  <si>
    <t>GCF_002859525.1_ASM285952v1_genomic</t>
  </si>
  <si>
    <t>NZ_CP015572.1 Pasteurella multocida strain USDA-ARS-USMARC-60381 chromosome, complete genome</t>
  </si>
  <si>
    <t>GCF_002859505.1_ASM285950v1_genomic</t>
  </si>
  <si>
    <t>NZ_CP015571.1 Pasteurella multocida strain USDA-ARS-USMARC-60214 chromosome, complete genome</t>
  </si>
  <si>
    <t>GCF_002859465.1_ASM285946v1_genomic</t>
  </si>
  <si>
    <t>NZ_CP015569.1 Pasteurella multocida strain USDA-ARS-USMARC-60385 chromosome, complete genome</t>
  </si>
  <si>
    <t>GCF_002863665.1_ASM286366v1_genomic</t>
  </si>
  <si>
    <t>NZ_CP024056.1 Escherichia coli strain SMN197SH3 chromosome, complete genome</t>
  </si>
  <si>
    <t>GCF_002863685.1_ASM286368v1_genomic</t>
  </si>
  <si>
    <t>NZ_CP024618.1 Escherichia coli strain SMN152SH1 chromosome, complete genome</t>
  </si>
  <si>
    <t>GCF_002896375.1_ASM289637v1_genomic</t>
  </si>
  <si>
    <t>NZ_CP026007.1 Lysinibacillus sp. YS11 chromosome, complete genome</t>
  </si>
  <si>
    <t>GCF_002903085.1_ASM290308v1_genomic</t>
  </si>
  <si>
    <t>NZ_CP026197.1 Enterobacteriaceae bacterium ENNIH3 chromosome, complete genome</t>
  </si>
  <si>
    <t>GCF_002903045.1_ASM290304v1_genomic</t>
  </si>
  <si>
    <t>NZ_CP026192.1 Enterobacteriaceae bacterium ENNIH2 chromosome, complete genome</t>
  </si>
  <si>
    <t>GCF_002903025.1_ASM290302v1_genomic</t>
  </si>
  <si>
    <t>NZ_CP026178.1 Klebsiella pneumoniae strain KPNIH49 chromosome, complete genome</t>
  </si>
  <si>
    <t>GCF_002983645.1_ASM298364v1_genomic</t>
  </si>
  <si>
    <t>NZ_CP027394.1 Escherichia coli O104:H4 strain FDAARGOS_349 chromosome, complete genome</t>
  </si>
  <si>
    <t>GCF_003017765.1_ASM301776v1_genomic</t>
  </si>
  <si>
    <t>NZ_CP027323.1 Escherichia coli strain 2013C-3033 chromosome, complete genome</t>
  </si>
  <si>
    <t>GCF_003018095.1_ASM301809v1_genomic</t>
  </si>
  <si>
    <t>NZ_CP027452.1 Escherichia coli strain 2014C-3338 chromosome, complete genome</t>
  </si>
  <si>
    <t>GCF_003018655.1_ASM301865v1_genomic</t>
  </si>
  <si>
    <t>NZ_CP027312.1 Escherichia coli strain 2013C-3181 chromosome, complete genome</t>
  </si>
  <si>
    <t>GCF_003017455.1_ASM301745v1_genomic</t>
  </si>
  <si>
    <t>NZ_CP027221.1 Escherichia coli strain 2015C-3101 chromosome, complete genome</t>
  </si>
  <si>
    <t>GCF_003017555.1_ASM301755v1_genomic</t>
  </si>
  <si>
    <t>NZ_CP027307.1 Escherichia coli strain 2015C-3108 chromosome, complete genome</t>
  </si>
  <si>
    <t>GCF_003017975.1_ASM301797v1_genomic</t>
  </si>
  <si>
    <t>NZ_CP027347.1 Escherichia coli strain 2013C-4361 chromosome, complete genome</t>
  </si>
  <si>
    <t>GCF_003018615.1_ASM301861v1_genomic</t>
  </si>
  <si>
    <t>NZ_CP027586.1 Escherichia coli strain 2012EL-2448 chromosome, complete genome</t>
  </si>
  <si>
    <t>GCF_003018155.1_ASM301815v1_genomic</t>
  </si>
  <si>
    <t>NZ_CP027548.1 Escherichia coli strain 2014C-3061 chromosome, complete genome</t>
  </si>
  <si>
    <t>GCF_003017995.1_ASM301799v1_genomic</t>
  </si>
  <si>
    <t>NZ_CP027368.1 Escherichia coli strain 2014C-3307 chromosome, complete genome</t>
  </si>
  <si>
    <t>GCF_003018035.1_ASM301803v1_genomic</t>
  </si>
  <si>
    <t>NZ_CP027390.1 Escherichia coli strain 2015C-4944 chromosome, complete genome</t>
  </si>
  <si>
    <t>GCF_003018495.1_ASM301849v1_genomic</t>
  </si>
  <si>
    <t>NZ_CP027552.1 Escherichia coli strain 2015C-4498 chromosome, complete genome</t>
  </si>
  <si>
    <t>GCF_003018995.1_ASM301899v1_genomic</t>
  </si>
  <si>
    <t>NZ_CP027362.1 Escherichia coli strain 95-3192 chromosome, complete genome</t>
  </si>
  <si>
    <t>GCF_003018855.1_ASM301885v1_genomic</t>
  </si>
  <si>
    <t>NZ_CP027373.1 Escherichia coli strain 05-3629 chromosome, complete genome</t>
  </si>
  <si>
    <t>GCF_003018455.1_ASM301845v1_genomic</t>
  </si>
  <si>
    <t>NZ_CP027599.1 Escherichia coli strain 97-3250 chromosome, complete genome</t>
  </si>
  <si>
    <t>GCF_003019075.1_ASM301907v1_genomic</t>
  </si>
  <si>
    <t>NZ_CP027459.1 Escherichia coli strain 90-3040 chromosome, complete genome</t>
  </si>
  <si>
    <t>GCF_003018535.1_ASM301853v1_genomic</t>
  </si>
  <si>
    <t>NZ_CP027573.1 Escherichia coli strain 2013C-4081 chromosome, complete genome</t>
  </si>
  <si>
    <t>GCF_003018715.1_ASM301871v1_genomic</t>
  </si>
  <si>
    <t>NZ_CP027331.1 Escherichia coli strain 2013C-3277 chromosome, complete genome</t>
  </si>
  <si>
    <t>GCF_003019215.1_ASM301921v1_genomic</t>
  </si>
  <si>
    <t>NZ_CP027766.1 Escherichia coli strain 2013C-3342 chromosome, complete genome</t>
  </si>
  <si>
    <t>GCF_003018875.1_ASM301887v1_genomic</t>
  </si>
  <si>
    <t>NZ_CP027380.1 Escherichia coli strain 2013C-3250 chromosome, complete genome</t>
  </si>
  <si>
    <t>GCF_003049785.1_ASM304978v1_genomic</t>
  </si>
  <si>
    <t>NZ_CP023467.1 Dickeya dadantii strain DSM 18020 chromosome, complete genome</t>
  </si>
  <si>
    <t>GCF_003073935.1_ASM307393v1_genomic</t>
  </si>
  <si>
    <t>NZ_CP029133.1 Proteus mirabilis strain AR379 chromosome, complete genome</t>
  </si>
  <si>
    <t>GCF_003112225.1_ASM311222v1_genomic</t>
  </si>
  <si>
    <t>NZ_CP028126.1 Escherichia coli O26 str. RM10386 chromosome, complete genome</t>
  </si>
  <si>
    <t>GCF_003184405.1_ASM318440v1_genomic</t>
  </si>
  <si>
    <t>NZ_CP029621.1 Haemophilus influenzae strain 84P36H1 chromosome, complete genome</t>
  </si>
  <si>
    <t>GCF_003203755.1_ASM320375v1_genomic</t>
  </si>
  <si>
    <t>NZ_CP029692.1 Escherichia coli strain SD134209 chromosome, complete genome</t>
  </si>
  <si>
    <t>GCF_003408595.1_ASM340859v1_genomic</t>
  </si>
  <si>
    <t>NZ_CP031574.1 Enterobacter hormaechei strain S6 chromosome, complete genome</t>
  </si>
  <si>
    <t>GCF_003433275.1_ASM343327v1_genomic</t>
  </si>
  <si>
    <t>NZ_CP009050.1 Escherichia coli NCCP15648, complete genome</t>
  </si>
  <si>
    <t>GCF_003610955.1_ASM361095v1_genomic</t>
  </si>
  <si>
    <t>NZ_CP032310.1 Bacillus subtilis strain WB800N chromosome, complete genome</t>
  </si>
  <si>
    <t>GCF_003612735.1_ASM361273v1_genomic</t>
  </si>
  <si>
    <t>NZ_CP032315.1 Bacillus subtilis strain MZK05 chromosome, complete genome</t>
  </si>
  <si>
    <t>GCF_003812105.1_ASM381210v1_genomic</t>
  </si>
  <si>
    <t>NZ_CP033777.1 Klebsiella pneumoniae strain FDAARGOS_531 chromosome, complete genome</t>
  </si>
  <si>
    <t>GCF_003868675.1_ASM386867v1_genomic</t>
  </si>
  <si>
    <t>NZ_CP032146.1 Bacillus amyloliquefaciens strain YP6 chromosome, complete genome</t>
  </si>
  <si>
    <t>GCF_003864095.1_ASM386409v1_genomic</t>
  </si>
  <si>
    <t>NZ_CP034213.1 Escherichia albertii strain NCTC 9362 chromosome, complete genome</t>
  </si>
  <si>
    <t>GCF_003955945.1_ASM395594v1_genomic</t>
  </si>
  <si>
    <t>lantipeptide</t>
  </si>
  <si>
    <t>NZ_CP034102.1 Staphylococcus aureus strain O267 chromosome, complete genome</t>
  </si>
  <si>
    <t>GCF_003966385.1_ASM396638v1_genomic</t>
  </si>
  <si>
    <t>NZ_AP018538.1 Enterococcus faecalis KUB3006 DNA, complete genome</t>
  </si>
  <si>
    <t>GCF_003966405.1_ASM396640v1_genomic</t>
  </si>
  <si>
    <t>NZ_AP018543.1 Enterococcus faecalis KUB3007 DNA, complete genome</t>
  </si>
  <si>
    <t>GCF_003971565.1_ASM397156v1_genomic</t>
  </si>
  <si>
    <t>NZ_CP026503.1 Lactobacillus crispatus strain AB70 chromosome, complete genome</t>
  </si>
  <si>
    <t>GCF_003966425.1_ASM396642v1_genomic</t>
  </si>
  <si>
    <t>NZ_AP018796.1 Escherichia coli E2855 DNA, complete genome</t>
  </si>
  <si>
    <t>GCF_004010675.1_ASM401067v1_genomic</t>
  </si>
  <si>
    <t>NZ_CP034806.1 Escherichia coli strain 2010C-3347 chromosome, complete genome</t>
  </si>
  <si>
    <t>GCF_004010615.1_ASM401061v1_genomic</t>
  </si>
  <si>
    <t>NZ_CP034797.1 Escherichia coli strain 08-3918 chromosome, complete genome</t>
  </si>
  <si>
    <t>GCF_004010575.1_ASM401057v1_genomic</t>
  </si>
  <si>
    <t>NZ_CP034803.1 Escherichia coli strain 2009C-3554 chromosome, complete genome</t>
  </si>
  <si>
    <t>GCF_004101945.1_ASM410194v1_genomic</t>
  </si>
  <si>
    <t>NZ_CP026010.1 Bacillus subtilis strain ATCC 11774 chromosome, complete genome</t>
  </si>
  <si>
    <t>GCF_004101865.1_ASM410186v1_genomic</t>
  </si>
  <si>
    <t>NZ_CP026118.1 Halobacillus litoralis strain ERB 031 chromosome, complete genome</t>
  </si>
  <si>
    <t>GCF_004103535.1_ASM410353v1_genomic</t>
  </si>
  <si>
    <t>NZ_CP035226.1 Bacillus subtilis strain SRCM103517 chromosome, complete genome</t>
  </si>
  <si>
    <t>GCF_004193715.1_ASM419371v1_genomic</t>
  </si>
  <si>
    <t>NZ_CP035738.1 Enterobacter cloacae strain CZ-1 chromosome, complete genome</t>
  </si>
  <si>
    <t>GCF_004358325.1_ASM435832v1_genomic</t>
  </si>
  <si>
    <t>NZ_CP037940.1 Weissella sp. 26KH-42 chromosome, complete genome</t>
  </si>
  <si>
    <t>GCF_004358385.1_ASM435838v1_genomic</t>
  </si>
  <si>
    <t>NZ_CP037941.1 Escherichia coli strain CFSAN027350 chromosome, complete genome</t>
  </si>
  <si>
    <t>GCF_004772215.1_ASM477221v1_genomic</t>
  </si>
  <si>
    <t>NZ_CP038612.1 Staphylococcus aureus strain O268 chromosome, complete genome</t>
  </si>
  <si>
    <t>GCF_004684305.1_ASM468430v1_genomic</t>
  </si>
  <si>
    <t>NZ_CP038463.1 Aeromonas hydrophila strain WCX23 chromosome, complete genome</t>
  </si>
  <si>
    <t>GCF_004684325.1_ASM468432v1_genomic</t>
  </si>
  <si>
    <t>NZ_CP038465.1 Aeromonas hydrophila strain 23-C-23 chromosome, complete genome</t>
  </si>
  <si>
    <t>GCF_005037805.1_ASM503780v2_genomic</t>
  </si>
  <si>
    <t>NZ_CP031912.1 Escherichia coli O111:NM strain FWSEC0005 chromosome, complete genome</t>
  </si>
  <si>
    <t>GCF_005037735.1_ASM503773v2_genomic</t>
  </si>
  <si>
    <t>NZ_CP031913.1 Escherichia coli O157:H7 strain FWSEC0004 chromosome, complete genome</t>
  </si>
  <si>
    <t>GCF_005014075.1_ASM501407v1_genomic</t>
  </si>
  <si>
    <t>NZ_CP031902.1 Escherichia coli O104:H4 strain FWSEC0009 chromosome, complete genome</t>
  </si>
  <si>
    <t>GCF_005037845.1_ASM503784v2_genomic</t>
  </si>
  <si>
    <t>NZ_CP031916.1 Escherichia coli O45:H2 strain FWSEC0003 chromosome, complete genome</t>
  </si>
  <si>
    <t>GCF_005158025.1_ASM515802v1_genomic</t>
  </si>
  <si>
    <t>NZ_CP028835.1 Enterococcus faecalis strain FC chromosome, complete genome</t>
  </si>
  <si>
    <t>GCF_005221765.1_ASM522176v1_genomic</t>
  </si>
  <si>
    <t>NZ_CP028650.1 Escherichia coli strain 124 chromosome, complete genome</t>
  </si>
  <si>
    <t>GCF_005221785.1_ASM522178v1_genomic</t>
  </si>
  <si>
    <t>NZ_CP028652.1 Escherichia coli strain 123 chromosome, complete genome</t>
  </si>
  <si>
    <t>GCF_005221885.1_ASM522188v1_genomic</t>
  </si>
  <si>
    <t>NZ_CP028607.1 Escherichia coli strain 143 chromosome, complete genome</t>
  </si>
  <si>
    <t>GCF_005222005.1_ASM522200v1_genomic</t>
  </si>
  <si>
    <t>NZ_CP028654.1 Escherichia coli strain 122 chromosome, complete genome</t>
  </si>
  <si>
    <t>GCF_005222285.1_ASM522228v1_genomic</t>
  </si>
  <si>
    <t>NZ_CP028683.1 Escherichia coli strain 112 chromosome, complete genome</t>
  </si>
  <si>
    <t>GCF_005222325.1_ASM522232v1_genomic</t>
  </si>
  <si>
    <t>NZ_CP028693.1 Escherichia coli strain 108 chromosome, complete genome</t>
  </si>
  <si>
    <t>GCF_005222345.1_ASM522234v1_genomic</t>
  </si>
  <si>
    <t>NZ_CP028698.1 Escherichia coli strain 106 chromosome, complete genome</t>
  </si>
  <si>
    <t>GCF_005222365.1_ASM522236v1_genomic</t>
  </si>
  <si>
    <t>NZ_CP028700.1 Escherichia coli strain 105 chromosome, complete genome</t>
  </si>
  <si>
    <t>GCF_005222405.1_ASM522240v1_genomic</t>
  </si>
  <si>
    <t>NZ_CP028685.1 Escherichia coli strain 111 chromosome, complete genome</t>
  </si>
  <si>
    <t>GCF_005222305.1_ASM522230v1_genomic</t>
  </si>
  <si>
    <t>NZ_CP028690.1 Escherichia coli strain 109 chromosome, complete genome</t>
  </si>
  <si>
    <t>GCF_005221905.1_ASM522190v1_genomic</t>
  </si>
  <si>
    <t>NZ_CP028609.1 Escherichia coli strain 142 chromosome, complete genome</t>
  </si>
  <si>
    <t>GCF_005222425.1_ASM522242v1_genomic</t>
  </si>
  <si>
    <t>NZ_CP028687.1 Escherichia coli strain 110 chromosome, complete genome</t>
  </si>
  <si>
    <t>GCF_005222445.1_ASM522244v1_genomic</t>
  </si>
  <si>
    <t>NZ_CP028695.1 Escherichia coli strain 107 chromosome, complete genome</t>
  </si>
  <si>
    <t>GCF_005885915.1_ASM588591v1_genomic</t>
  </si>
  <si>
    <t>NZ_CP040570.1 Escherichia coli O157:H7 strain ECP17-1298 chromosome, complete genome</t>
  </si>
  <si>
    <t>GCF_005885955.1_ASM588595v1_genomic</t>
  </si>
  <si>
    <t>NZ_CP040572.1 Escherichia coli O157:H7 strain ECP17-46 chromosome, complete genome</t>
  </si>
  <si>
    <t>GCF_005979305.1_ASM597930v1_genomic</t>
  </si>
  <si>
    <t>NZ_CP030045.1 Enterococcus faecalis strain C54 chromosome, complete genome</t>
  </si>
  <si>
    <t>GCF_006088795.1_ASM608879v1_genomic</t>
  </si>
  <si>
    <t>NZ_CP034485.1 Bacillus subtilis subsp. subtilis str. NCIB 3610 plasmid unnamed, complete sequence</t>
  </si>
  <si>
    <t>GCF_006228225.1_ASM622822v1_genomic</t>
  </si>
  <si>
    <t>NZ_CP031185.1 Lactobacillus brevis strain SA-C12 chromosome, complete genome</t>
  </si>
  <si>
    <t>GCF_006094495.1_ASM609449v1_genomic</t>
  </si>
  <si>
    <t>NZ_CP035094.1 Bacillus megaterium NBRC 15308 = ATCC 14581 chromosome, complete genome</t>
  </si>
  <si>
    <t>GCF_006228285.1_ASM622828v1_genomic</t>
  </si>
  <si>
    <t>NZ_CP031198.1 Lactobacillus brevis strain UCCLBBS449 chromosome, complete genome</t>
  </si>
  <si>
    <t>GCF_900475545.1_44310_G02_genomic</t>
  </si>
  <si>
    <t>NZ_LS483393.1 Clostridium perfringens strain NCTC13170 genome assembly, chromosome: 1</t>
  </si>
  <si>
    <t>GCF_900475885.1_49595_C01_genomic</t>
  </si>
  <si>
    <t>NZ_LS483429.1 Haemophilus aegyptius strain NCTC8502 genome assembly, chromosome: 1</t>
  </si>
  <si>
    <t>GCF_900478325.1_33962_G01_genomic</t>
  </si>
  <si>
    <t>NZ_LS483486.1 Haemophilus influenzae strain NCTC12194 genome assembly, chromosome: 1</t>
  </si>
  <si>
    <t>GCF_900520375.1_ASM90052037v1_genomic</t>
  </si>
  <si>
    <t>NZ_LS992183.1 Citrobacter freundii isolate Citrobacter freundii str. U2785 genome assembly, chromosome: 1</t>
  </si>
  <si>
    <t>GCF_900635185.1_39038_C01_genomic</t>
  </si>
  <si>
    <t>NZ_LR134079.1 Escherichia coli strain NCTC9112 genome assembly, chromosome: 1</t>
  </si>
  <si>
    <t>GCF_900636075.1_38670_C01_genomic</t>
  </si>
  <si>
    <t>NZ_LR134222.1 Escherichia coli strain NCTC11129 genome assembly, chromosome: 1</t>
  </si>
  <si>
    <t>GCF_900637765.1_52579_G01_genomic</t>
  </si>
  <si>
    <t>NZ_LR134395.1 Haemophilus aegyptius strain NCTC8134 genome assembly, chromosome: 1</t>
  </si>
  <si>
    <t>GCF_900638105.1_56433_A01_genomic</t>
  </si>
  <si>
    <t>NZ_LR134490.1 Haemophilus influenzae strain NCTC11873 genome assembly, chromosome: 1</t>
  </si>
  <si>
    <t>GCF_900637945.1_53421_E01_genomic</t>
  </si>
  <si>
    <t>NZ_LR134475.1 Klebsiella aerogenes strain NCTC9735 genome assembly, chromosome: 1</t>
  </si>
  <si>
    <t>CVC-affected Valencia sweet orange twigs</t>
  </si>
  <si>
    <t>Macaubal (São Paulo, Brazil)</t>
  </si>
  <si>
    <t>blood culture derived from a chronically-infected patient</t>
  </si>
  <si>
    <t>Barnes Hospital in St. Louis, Missouri</t>
  </si>
  <si>
    <t>Sakai, Japan</t>
  </si>
  <si>
    <t>contaminated meat</t>
  </si>
  <si>
    <t>Norway</t>
  </si>
  <si>
    <t xml:space="preserve">food-poisoned patient </t>
  </si>
  <si>
    <t>nasopharynx of patient with chronic otitis</t>
  </si>
  <si>
    <t>USA</t>
  </si>
  <si>
    <t>alkaline borax leachate ponds</t>
  </si>
  <si>
    <t>U. S. Borax Company (Boron, CA)</t>
  </si>
  <si>
    <t>patients with brazilian purpuric fever</t>
  </si>
  <si>
    <t xml:space="preserve"> Sao Paulo State, Brazil</t>
  </si>
  <si>
    <t>1980s</t>
  </si>
  <si>
    <t>Fuel ethanol production facility</t>
  </si>
  <si>
    <t xml:space="preserve">diseased pig </t>
  </si>
  <si>
    <t>China</t>
  </si>
  <si>
    <t xml:space="preserve">rhizosphere soil </t>
  </si>
  <si>
    <t>lung of a pig with pneumonia</t>
  </si>
  <si>
    <t xml:space="preserve">Xuzhou, China </t>
  </si>
  <si>
    <t xml:space="preserve">feces of a HUS (hemolytic-uremic syndrome) patient </t>
  </si>
  <si>
    <t>diseased cabbage</t>
  </si>
  <si>
    <t>South Korea</t>
  </si>
  <si>
    <t>Republic of Georgia</t>
  </si>
  <si>
    <t>bloody diahrea patient</t>
  </si>
  <si>
    <t xml:space="preserve">HUS (hemolytic-uremic syndrome) patient </t>
  </si>
  <si>
    <t>ripened soft cheese</t>
  </si>
  <si>
    <t>France</t>
  </si>
  <si>
    <t>clinical cattle isolates</t>
  </si>
  <si>
    <t xml:space="preserve"> upper respiratory tract and nasopharynx of cattle</t>
  </si>
  <si>
    <t>pneumonic lung specimen from feedlot steer</t>
  </si>
  <si>
    <t>USA: Iowa</t>
  </si>
  <si>
    <t xml:space="preserve"> feedlot; body_site: lung</t>
  </si>
  <si>
    <t>traditional Japanese fermented vegetable</t>
  </si>
  <si>
    <t>Japan</t>
  </si>
  <si>
    <t>bovine preputial isolate</t>
  </si>
  <si>
    <t xml:space="preserve"> seawater collected from a tide pool</t>
  </si>
  <si>
    <t>sputum of patient with acute myelocytic leukemia complicate by severe pneumonia</t>
  </si>
  <si>
    <t>fish balls</t>
  </si>
  <si>
    <t>Malaysia</t>
  </si>
  <si>
    <t>soil</t>
  </si>
  <si>
    <t>hemorrhagic colitis outbreak beef isolate</t>
  </si>
  <si>
    <t>Michigan, USA</t>
  </si>
  <si>
    <t>lung</t>
  </si>
  <si>
    <t>waterfall</t>
  </si>
  <si>
    <t>Malaya</t>
  </si>
  <si>
    <t>middle ear of patient</t>
  </si>
  <si>
    <t>Helsinki, Finland</t>
  </si>
  <si>
    <t xml:space="preserve"> Grass carp, Ctenopharyngodon idella</t>
  </si>
  <si>
    <t xml:space="preserve"> human nasopharynx</t>
  </si>
  <si>
    <t xml:space="preserve"> USA: NY, Buffalo</t>
  </si>
  <si>
    <t>derivative of NCIB 3610T Marburg  strain (lab strain)</t>
  </si>
  <si>
    <t>Marburg, Germany</t>
  </si>
  <si>
    <t>Kunst lab</t>
  </si>
  <si>
    <t>Yale University X-ray irradiated culture</t>
  </si>
  <si>
    <t>laboratory strain (JA Hoch lab)</t>
  </si>
  <si>
    <t>USA?</t>
  </si>
  <si>
    <t>JH642 derivative heat-sens dnaB mutant</t>
  </si>
  <si>
    <t>lab strain</t>
  </si>
  <si>
    <t>probably derivative of NCIB 3610T Marburg Germany</t>
  </si>
  <si>
    <t>derivative of CU2189 (lab strain)</t>
  </si>
  <si>
    <t>environment</t>
  </si>
  <si>
    <t>Morocco</t>
  </si>
  <si>
    <t>Hungary: Bekes County</t>
  </si>
  <si>
    <t>tomato rhisosphere</t>
  </si>
  <si>
    <t>South Korea?</t>
  </si>
  <si>
    <t>nematode Caenorhabditis elegans</t>
  </si>
  <si>
    <t>IL, USA</t>
  </si>
  <si>
    <t>poultry meat</t>
  </si>
  <si>
    <t>Germany</t>
  </si>
  <si>
    <t>cattle</t>
  </si>
  <si>
    <t>China: Tianjin</t>
  </si>
  <si>
    <t xml:space="preserve">plant </t>
  </si>
  <si>
    <t>fermented milk</t>
  </si>
  <si>
    <t>China: Baicheng, southern Xinjiang</t>
  </si>
  <si>
    <t>Germany:Frankfurt am Main</t>
  </si>
  <si>
    <t>hemolytic-uremic syndrome patient</t>
  </si>
  <si>
    <t>green chile ingredient</t>
  </si>
  <si>
    <t>CO, USA</t>
  </si>
  <si>
    <t>motile Aeromonad septicemia outbreak in fish</t>
  </si>
  <si>
    <t>China, Jiangsu</t>
  </si>
  <si>
    <t>fermented anchovy (Engraulis japonica) food</t>
  </si>
  <si>
    <t>ground beef</t>
  </si>
  <si>
    <t>lettuce</t>
  </si>
  <si>
    <t>China, Hubei</t>
  </si>
  <si>
    <t>Apple cider</t>
  </si>
  <si>
    <t>USA, Chicago</t>
  </si>
  <si>
    <t>China, Beijing</t>
  </si>
  <si>
    <t>bone marrow transplant patient</t>
  </si>
  <si>
    <t>marine mud</t>
  </si>
  <si>
    <t>Plant xylem</t>
  </si>
  <si>
    <t>Brazil: Jales, Sao Paulo</t>
  </si>
  <si>
    <t>Argentina: Corrientes</t>
  </si>
  <si>
    <t>env_biome:citrus plantation</t>
  </si>
  <si>
    <t xml:space="preserve"> Brazil: Ubarana, Sao Paulo</t>
  </si>
  <si>
    <t xml:space="preserve">human stool </t>
  </si>
  <si>
    <t>France, Paris</t>
  </si>
  <si>
    <t>lab strain derived from CIP</t>
  </si>
  <si>
    <t>stool from hemolytic uremic syndrom patient</t>
  </si>
  <si>
    <t>Denmark</t>
  </si>
  <si>
    <t>Ground beef</t>
  </si>
  <si>
    <t>Canada</t>
  </si>
  <si>
    <t>Sprouts</t>
  </si>
  <si>
    <t>Emmental</t>
  </si>
  <si>
    <t>Switzerland</t>
  </si>
  <si>
    <t>Abscess</t>
  </si>
  <si>
    <t>USA: New York</t>
  </si>
  <si>
    <t>human cerebrospinal fluid</t>
  </si>
  <si>
    <t>China: Nanchang</t>
  </si>
  <si>
    <t>clinical isolate (human)</t>
  </si>
  <si>
    <t>Georgia</t>
  </si>
  <si>
    <t xml:space="preserve">stool </t>
  </si>
  <si>
    <t>Spain</t>
  </si>
  <si>
    <t>Environmental swabs</t>
  </si>
  <si>
    <t>USA:KY</t>
  </si>
  <si>
    <t>swab</t>
  </si>
  <si>
    <t>bodily fluid</t>
  </si>
  <si>
    <t>USA:Nebraska</t>
  </si>
  <si>
    <t>USA:Oklahoma</t>
  </si>
  <si>
    <t>USA:Kansas</t>
  </si>
  <si>
    <t>South Korea: Seoul</t>
  </si>
  <si>
    <t>human stool</t>
  </si>
  <si>
    <t>USA: Georgia</t>
  </si>
  <si>
    <t>Medicago truncatula</t>
  </si>
  <si>
    <t>Jordan</t>
  </si>
  <si>
    <t>USA: KY</t>
  </si>
  <si>
    <t>food</t>
  </si>
  <si>
    <t>human sputum</t>
  </si>
  <si>
    <t>China: Shanghai</t>
  </si>
  <si>
    <t>fecal sample</t>
  </si>
  <si>
    <t>Australia: Adelaide</t>
  </si>
  <si>
    <t>wheat beer</t>
  </si>
  <si>
    <t>rye silage</t>
  </si>
  <si>
    <t>brewery-associated surface</t>
  </si>
  <si>
    <t>rabbit lung</t>
  </si>
  <si>
    <t>river water</t>
  </si>
  <si>
    <t>United Kingdom</t>
  </si>
  <si>
    <t>cattle feces</t>
  </si>
  <si>
    <t>human</t>
  </si>
  <si>
    <t>USA: Pennsylvania</t>
  </si>
  <si>
    <t>stool</t>
  </si>
  <si>
    <t>Cattle Hide</t>
  </si>
  <si>
    <t>Canada: Alberta</t>
  </si>
  <si>
    <t>wastewater/sludge</t>
  </si>
  <si>
    <t>rhizosphere</t>
  </si>
  <si>
    <t>USA:Walla Walla,WA</t>
  </si>
  <si>
    <t>cattle mucus</t>
  </si>
  <si>
    <t>USA:Kentucky</t>
  </si>
  <si>
    <t>cattle bodily fluid</t>
  </si>
  <si>
    <t>USA:Tennessee</t>
  </si>
  <si>
    <t>Pelargonium capitatum</t>
  </si>
  <si>
    <t>Comoros</t>
  </si>
  <si>
    <t>rectal swab</t>
  </si>
  <si>
    <t>1995?</t>
  </si>
  <si>
    <t>1990?</t>
  </si>
  <si>
    <t>2015?</t>
  </si>
  <si>
    <t>2012?</t>
  </si>
  <si>
    <t>2013?</t>
  </si>
  <si>
    <t>USA: Salinas, California</t>
  </si>
  <si>
    <t>human rectal swab</t>
  </si>
  <si>
    <t>USA: South Dakota</t>
  </si>
  <si>
    <t>human feces</t>
  </si>
  <si>
    <t>USA: Buffalo</t>
  </si>
  <si>
    <t>Bronchoalveolar lavage from lung (human)</t>
  </si>
  <si>
    <t>human clinical isolate</t>
  </si>
  <si>
    <t>sheep mastitis</t>
  </si>
  <si>
    <t>salt lake</t>
  </si>
  <si>
    <t>human vaginal fluid</t>
  </si>
  <si>
    <t>dairy cattle milk</t>
  </si>
  <si>
    <t>Canada:Nova Scotia,Halifax</t>
  </si>
  <si>
    <t xml:space="preserve">human </t>
  </si>
  <si>
    <t>Canada:Ontario,Toronto</t>
  </si>
  <si>
    <t>human (clinical sample)</t>
  </si>
  <si>
    <t>Canada:Saskatchewan</t>
  </si>
  <si>
    <t>China:Hunan</t>
  </si>
  <si>
    <t>diarrheal snake</t>
  </si>
  <si>
    <t>Cryptocercus kyebangensis</t>
  </si>
  <si>
    <t>South Korea: Yangyang-gun</t>
  </si>
  <si>
    <t>China:Zhenzhou</t>
  </si>
  <si>
    <t>paddy soil</t>
  </si>
  <si>
    <t>1900/1985</t>
  </si>
  <si>
    <t>1900/1952</t>
  </si>
  <si>
    <t>1900/1976</t>
  </si>
  <si>
    <t>nasopharynx</t>
  </si>
  <si>
    <t xml:space="preserve"> USA: Maryland</t>
  </si>
  <si>
    <t xml:space="preserve"> 1900/1950</t>
  </si>
  <si>
    <t>1900/2007</t>
  </si>
  <si>
    <t>Netherlands</t>
  </si>
  <si>
    <t>beer</t>
  </si>
  <si>
    <t>Ireland</t>
  </si>
  <si>
    <t xml:space="preserve"> silage</t>
  </si>
  <si>
    <t>China: Sichuan</t>
  </si>
  <si>
    <t>pig fecal swab</t>
  </si>
  <si>
    <t>human clinical sample</t>
  </si>
  <si>
    <t>USA:NY</t>
  </si>
  <si>
    <t>soil (derivative of 6051-HGW)</t>
  </si>
  <si>
    <t>hizosphere of Lolium perenne L. on a rock phosphorus mine</t>
  </si>
  <si>
    <t>China: Guizhou</t>
  </si>
  <si>
    <t>Bangladesh</t>
  </si>
  <si>
    <t>Bayreuth, Germany</t>
  </si>
  <si>
    <t xml:space="preserve">lab-engineered 168 </t>
  </si>
  <si>
    <t>domestic yak fecal sample</t>
  </si>
  <si>
    <t>Europe</t>
  </si>
  <si>
    <t>Isolation Year</t>
  </si>
  <si>
    <t>Rectal Swab</t>
  </si>
  <si>
    <t xml:space="preserve">unknown </t>
  </si>
  <si>
    <t>Australia</t>
  </si>
  <si>
    <t>Brazil</t>
  </si>
  <si>
    <t>UK area</t>
  </si>
  <si>
    <t>GCF_000016485.1_ASM1648v1_genomic</t>
  </si>
  <si>
    <t>NC_009567.1 Haemophilus influenzae PittGG, complete genome</t>
  </si>
  <si>
    <t>GCF_000391485.2_ASM39148v2_genomic</t>
  </si>
  <si>
    <t>NZ_CP041738.1 Enterococcus faecalis EnGen0107 strain B594 chromosome, complete genome</t>
  </si>
  <si>
    <t>GCF_002142635.1_ASM214263v1_genomic</t>
  </si>
  <si>
    <t>NZ_CP021144.1 Shigella sonnei strain 2015AM-1099 chromosome, complete genome</t>
  </si>
  <si>
    <t>GCF_002150905.1_ASM215090v1_genomic</t>
  </si>
  <si>
    <t>NZ_CP019689.1 Shigella sonnei strain 75/02 chromosome, complete genome</t>
  </si>
  <si>
    <t>GCF_002251875.2_ASM225187v3_genomic</t>
  </si>
  <si>
    <t>NZ_CP041092.1 Klebsiella pneumoniae subsp. pneumoniae strain KPCTRSRTH01 chromosome, complete genome</t>
  </si>
  <si>
    <t>GCF_003018015.1_ASM301801v1_genomic</t>
  </si>
  <si>
    <t>NZ_CP027376.1 Escherichia coli strain 2013C-4404 chromosome, complete genome</t>
  </si>
  <si>
    <t>GCF_003184385.1_ASM318438v1_genomic</t>
  </si>
  <si>
    <t>NZ_CP029620.1 Haemophilus influenzae strain 10P129H1 chromosome, complete genome</t>
  </si>
  <si>
    <t>GCF_003999465.1_ASM399946v1_genomic</t>
  </si>
  <si>
    <t>NZ_CP028418.1 Aeromonas hydrophila strain WCX23 chromosome, complete genome</t>
  </si>
  <si>
    <t>GCF_005937795.2_ASM593779v2_genomic</t>
  </si>
  <si>
    <t>NZ_CP041757.1 Bacillus sp. KBS0812 chromosome, complete genome</t>
  </si>
  <si>
    <t>GCF_006364815.1_ASM636481v1_genomic</t>
  </si>
  <si>
    <t>NZ_CP041012.1 Enterococcus faecalis strain FDAARGOS_611 chromosome, complete genome</t>
  </si>
  <si>
    <t>GCF_006494835.1_ASM649483v1_genomic</t>
  </si>
  <si>
    <t>NZ_CP039296.1 Enterococcus faecalis strain VE14089 chromosome, complete genome</t>
  </si>
  <si>
    <t>GCF_006494875.1_ASM649487v1_genomic</t>
  </si>
  <si>
    <t>NZ_CP039549.1 Enterococcus faecalis strain VE18395 chromosome, complete genome</t>
  </si>
  <si>
    <t>GCF_006494855.1_ASM649485v1_genomic</t>
  </si>
  <si>
    <t>NZ_CP039548.1 Enterococcus faecalis strain VE18379 chromosome, complete genome</t>
  </si>
  <si>
    <t>GCF_006364695.1_ASM636469v1_genomic</t>
  </si>
  <si>
    <t>NZ_CP041002.1 Escherichia coli strain FDAARGOS_772 chromosome, complete genome</t>
  </si>
  <si>
    <t>GCF_006741845.1_ASM674184v1_genomic</t>
  </si>
  <si>
    <t>NZ_AP019714.1 Bacillus subtilis subsp. subtilis NBRC 13719 DNA, complete genome</t>
  </si>
  <si>
    <t>GCF_006874745.1_ASM687474v1_genomic</t>
  </si>
  <si>
    <t>NZ_CP040843.1 Leptospira weilii strain CUD13 chromosome I, complete sequence</t>
  </si>
  <si>
    <t>GCF_006874765.1_ASM687476v1_genomic</t>
  </si>
  <si>
    <t>NZ_CP040840.1 Leptospira weilii strain CUDO6 chromosome I, complete sequence</t>
  </si>
  <si>
    <t>GCF_006874785.1_ASM687478v1_genomic</t>
  </si>
  <si>
    <t>NZ_CP015853.1 Escherichia coli strain ATCC 43889 chromosome, complete genome</t>
  </si>
  <si>
    <t>GCF_007963885.1_ASM796388v1_genomic</t>
  </si>
  <si>
    <t>NZ_CP017540.1 Mannheimia haemolytica strain 1451, complete genome</t>
  </si>
  <si>
    <t>GCF_007964065.1_ASM796406v1_genomic</t>
  </si>
  <si>
    <t>NZ_CP017541.1 Mannheimia haemolytica strain 1450, complete genome</t>
  </si>
  <si>
    <t>GCF_007964225.1_ASM796422v1_genomic</t>
  </si>
  <si>
    <t>NZ_CP017542.1 Mannheimia haemolytica strain 1405, complete genome</t>
  </si>
  <si>
    <t>GCF_007964465.1_ASM796446v1_genomic</t>
  </si>
  <si>
    <t>NZ_CP017543.1 Mannheimia haemolytica strain 1383, complete genome</t>
  </si>
  <si>
    <t>GCF_007964805.1_ASM796480v1_genomic</t>
  </si>
  <si>
    <t>NZ_CP017545.1 Mannheimia haemolytica strain 1367 chromosome, complete genome</t>
  </si>
  <si>
    <t>GCF_007964685.1_ASM796468v1_genomic</t>
  </si>
  <si>
    <t>NZ_CP017544.1 Mannheimia haemolytica strain 1373 chromosome, complete genome</t>
  </si>
  <si>
    <t>GCF_007964925.1_ASM796492v1_genomic</t>
  </si>
  <si>
    <t>NZ_CP017546.1 Mannheimia haemolytica strain 1342 chromosome, complete genome</t>
  </si>
  <si>
    <t>GCF_007965105.1_ASM796510v1_genomic</t>
  </si>
  <si>
    <t>NZ_CP017547.1 Mannheimia haemolytica strain 1329 chromosome, complete genome</t>
  </si>
  <si>
    <t>GCF_007965585.1_ASM796558v1_genomic</t>
  </si>
  <si>
    <t>NZ_CP017549.1 Mannheimia haemolytica strain 1318 chromosome, complete genome</t>
  </si>
  <si>
    <t>GCF_007965355.1_ASM796535v1_genomic</t>
  </si>
  <si>
    <t>NZ_CP017548.1 Mannheimia haemolytica strain 1319 chromosome, complete genome</t>
  </si>
  <si>
    <t>GCF_007965905.1_ASM796590v1_genomic</t>
  </si>
  <si>
    <t>NZ_CP017551.1 Mannheimia haemolytica strain 1287 chromosome, complete genome</t>
  </si>
  <si>
    <t>GCF_007965745.1_ASM796574v1_genomic</t>
  </si>
  <si>
    <t>NZ_CP017550.1 Mannheimia haemolytica strain 1309 chromosome, complete genome</t>
  </si>
  <si>
    <t>GCF_007966105.1_ASM796610v1_genomic</t>
  </si>
  <si>
    <t>NZ_CP017552.1 Mannheimia haemolytica strain 1282 chromosome, complete genome</t>
  </si>
  <si>
    <t>GCF_007973265.1_ASM797326v1_genomic</t>
  </si>
  <si>
    <t>NZ_CP017484.1 Mannheimia haemolytica strain 39433 chromosome, complete genome</t>
  </si>
  <si>
    <t>GCF_007973365.1_ASM797336v1_genomic</t>
  </si>
  <si>
    <t>NZ_CP017485.1 Mannheimia haemolytica strain 39409 chromosome, complete genome</t>
  </si>
  <si>
    <t>GCF_007973645.1_ASM797364v1_genomic</t>
  </si>
  <si>
    <t>NZ_CP017486.1 Mannheimia haemolytica strain 39394 chromosome, complete genome</t>
  </si>
  <si>
    <t>GCF_007973825.1_ASM797382v1_genomic</t>
  </si>
  <si>
    <t>NZ_CP017487.1 Mannheimia haemolytica strain 39382 chromosome, complete genome</t>
  </si>
  <si>
    <t>GCF_007974045.1_ASM797404v1_genomic</t>
  </si>
  <si>
    <t>NZ_CP017489.1 Mannheimia haemolytica strain 39309 chromosome, complete genome</t>
  </si>
  <si>
    <t>GCF_007974025.1_ASM797402v1_genomic</t>
  </si>
  <si>
    <t>NZ_CP017488.1 Mannheimia haemolytica strain 39373 chromosome, complete genome</t>
  </si>
  <si>
    <t>GCF_007974065.1_ASM797406v1_genomic</t>
  </si>
  <si>
    <t>NZ_CP017490.1 Mannheimia haemolytica strain 39107 chromosome, complete genome</t>
  </si>
  <si>
    <t>GCF_007974085.1_ASM797408v1_genomic</t>
  </si>
  <si>
    <t>NZ_CP017491.1 Mannheimia haemolytica strain 38599 chromosome, complete genome</t>
  </si>
  <si>
    <t>GCF_007974105.1_ASM797410v1_genomic</t>
  </si>
  <si>
    <t>NZ_CP017492.1 Mannheimia haemolytica strain 38202 chromosome, complete genome</t>
  </si>
  <si>
    <t>GCF_007974145.1_ASM797414v1_genomic</t>
  </si>
  <si>
    <t>NZ_CP017494.1 Mannheimia haemolytica strain 38089 chromosome, complete genome</t>
  </si>
  <si>
    <t>GCF_007974165.1_ASM797416v1_genomic</t>
  </si>
  <si>
    <t>NZ_CP017495.1 Mannheimia haemolytica strain 37778 chromosome, complete genome</t>
  </si>
  <si>
    <t>GCF_007974125.1_ASM797412v1_genomic</t>
  </si>
  <si>
    <t>NZ_CP017493.1 Mannheimia haemolytica strain 38120 chromosome, complete genome</t>
  </si>
  <si>
    <t>GCF_007974525.1_ASM797452v1_genomic</t>
  </si>
  <si>
    <t>NZ_CP017497.1 Mannheimia haemolytica strain 34142 chromosome, complete genome</t>
  </si>
  <si>
    <t>GCF_007974375.1_ASM797437v1_genomic</t>
  </si>
  <si>
    <t>NZ_CP017496.1 Mannheimia haemolytica strain 37121 chromosome, complete genome</t>
  </si>
  <si>
    <t>GCF_007975085.1_ASM797508v1_genomic</t>
  </si>
  <si>
    <t>NZ_CP017500.1 Mannheimia haemolytica strain 33690 chromosome, complete genome</t>
  </si>
  <si>
    <t>GCF_007975225.1_ASM797522v1_genomic</t>
  </si>
  <si>
    <t>NZ_CP017501.1 Mannheimia haemolytica strain 33041 chromosome, complete genome</t>
  </si>
  <si>
    <t>GCF_007975365.1_ASM797536v1_genomic</t>
  </si>
  <si>
    <t>NZ_CP017502.1 Mannheimia haemolytica strain 32852 chromosome, complete genome</t>
  </si>
  <si>
    <t>GCF_007975765.1_ASM797576v1_genomic</t>
  </si>
  <si>
    <t>NZ_CP017504.1 Mannheimia haemolytica strain 32635 chromosome, complete genome</t>
  </si>
  <si>
    <t>GCF_007976445.1_ASM797644v1_genomic</t>
  </si>
  <si>
    <t>NZ_CP017507.1 Mannheimia haemolytica strain 28253 chromosome, complete genome</t>
  </si>
  <si>
    <t>GCF_007976765.1_ASM797676v1_genomic</t>
  </si>
  <si>
    <t>NZ_CP017509.1 Mannheimia haemolytica strain 28226 chromosome, complete genome</t>
  </si>
  <si>
    <t>GCF_007976625.1_ASM797662v1_genomic</t>
  </si>
  <si>
    <t>NZ_CP017508.1 Mannheimia haemolytica strain 28240 chromosome, complete genome</t>
  </si>
  <si>
    <t>GCF_007976905.1_ASM797690v1_genomic</t>
  </si>
  <si>
    <t>NZ_CP017510.1 Mannheimia haemolytica strain 23579 chromosome, complete genome</t>
  </si>
  <si>
    <t>GCF_007977085.1_ASM797708v1_genomic</t>
  </si>
  <si>
    <t>NZ_CP017511.1 Mannheimia haemolytica strain 23570 chromosome, complete genome</t>
  </si>
  <si>
    <t>GCF_007977495.1_ASM797749v1_genomic</t>
  </si>
  <si>
    <t>NZ_CP017513.1 Mannheimia haemolytica strain 23533 chromosome, complete genome</t>
  </si>
  <si>
    <t>GCF_007977225.1_ASM797722v1_genomic</t>
  </si>
  <si>
    <t>NZ_CP017512.1 Mannheimia haemolytica strain 23558 chromosome, complete genome</t>
  </si>
  <si>
    <t>GCF_007978045.1_ASM797804v1_genomic</t>
  </si>
  <si>
    <t>NZ_CP017516.1 Mannheimia haemolytica strain 23217 chromosome, complete genome</t>
  </si>
  <si>
    <t>GCF_007978185.1_ASM797818v1_genomic</t>
  </si>
  <si>
    <t>NZ_CP017517.1 Mannheimia haemolytica strain 22650 chromosome, complete genome</t>
  </si>
  <si>
    <t>GCF_007978365.1_ASM797836v1_genomic</t>
  </si>
  <si>
    <t>NZ_CP017518.1 Mannheimia haemolytica strain 22604 chromosome, complete genome</t>
  </si>
  <si>
    <t>GCF_007978505.1_ASM797850v1_genomic</t>
  </si>
  <si>
    <t>NZ_CP017519.1 Mannheimia haemolytica strain 22549 chromosome, complete genome</t>
  </si>
  <si>
    <t>GCF_007979065.1_ASM797906v1_genomic</t>
  </si>
  <si>
    <t>NZ_CP017522.1 Mannheimia haemolytica strain 1583 chromosome, complete genome</t>
  </si>
  <si>
    <t>GCF_007978725.1_ASM797872v1_genomic</t>
  </si>
  <si>
    <t>NZ_CP017520.1 Mannheimia haemolytica strain 1609 chromosome, complete genome</t>
  </si>
  <si>
    <t>GCF_007979225.1_ASM797922v1_genomic</t>
  </si>
  <si>
    <t>NZ_CP017523.1 Mannheimia haemolytica strain 1582 chromosome, complete genome</t>
  </si>
  <si>
    <t>GCF_007978905.1_ASM797890v1_genomic</t>
  </si>
  <si>
    <t>NZ_CP017521.1 Mannheimia haemolytica strain 1584 chromosome, complete genome</t>
  </si>
  <si>
    <t>GCF_007979525.1_ASM797952v1_genomic</t>
  </si>
  <si>
    <t>NZ_CP017525.1 Mannheimia haemolytica strain 1571 chromosome, complete genome</t>
  </si>
  <si>
    <t>GCF_007979665.1_ASM797966v1_genomic</t>
  </si>
  <si>
    <t>NZ_CP017526.1 Mannheimia haemolytica strain 1567 chromosome, complete genome</t>
  </si>
  <si>
    <t>GCF_007979905.1_ASM797990v1_genomic</t>
  </si>
  <si>
    <t>NZ_CP017527.1 Mannheimia haemolytica strain 1563 chromosome, complete genome</t>
  </si>
  <si>
    <t>GCF_007980045.1_ASM798004v1_genomic</t>
  </si>
  <si>
    <t>NZ_CP017528.1 Mannheimia haemolytica strain 1561 chromosome, complete genome</t>
  </si>
  <si>
    <t>GCF_007980145.1_ASM798014v1_genomic</t>
  </si>
  <si>
    <t>NZ_CP017529.1 Mannheimia haemolytica strain 1560 chromosome, complete genome</t>
  </si>
  <si>
    <t>GCF_007980285.1_ASM798028v1_genomic</t>
  </si>
  <si>
    <t>NZ_CP017530.1 Mannheimia haemolytica strain 1532 chromosome, complete genome</t>
  </si>
  <si>
    <t>GCF_007980645.1_ASM798064v1_genomic</t>
  </si>
  <si>
    <t>NZ_CP017532.1 Mannheimia haemolytica strain 1512, complete genome</t>
  </si>
  <si>
    <t>GCF_007980785.1_ASM798078v1_genomic</t>
  </si>
  <si>
    <t>NZ_CP017533.1 Mannheimia haemolytica strain 1506, complete genome</t>
  </si>
  <si>
    <t>GCF_007980965.1_ASM798096v1_genomic</t>
  </si>
  <si>
    <t>NZ_CP017535.1 Mannheimia haemolytica strain 1498, complete genome</t>
  </si>
  <si>
    <t>GCF_007980985.1_ASM798098v1_genomic</t>
  </si>
  <si>
    <t>NZ_CP017536.1 Mannheimia haemolytica strain 1476, complete genome</t>
  </si>
  <si>
    <t>GCF_007980905.1_ASM798090v1_genomic</t>
  </si>
  <si>
    <t>NZ_CP017534.1 Mannheimia haemolytica strain 1503, complete genome</t>
  </si>
  <si>
    <t>GCF_007981005.1_ASM798100v1_genomic</t>
  </si>
  <si>
    <t>NZ_CP017537.1 Mannheimia haemolytica strain 1475, complete genome</t>
  </si>
  <si>
    <t>GCF_007981045.1_ASM798104v1_genomic</t>
  </si>
  <si>
    <t>NZ_CP017539.1 Mannheimia haemolytica strain 1454, complete genome</t>
  </si>
  <si>
    <t>GCF_007981025.1_ASM798102v1_genomic</t>
  </si>
  <si>
    <t>NZ_CP017538.1 Mannheimia haemolytica strain 1471, complete genome</t>
  </si>
  <si>
    <t>GCF_007990655.1_ASM799065v1_genomic</t>
  </si>
  <si>
    <t>NZ_AP019761.1 Escherichia coli O111:H- 110512 DNA, complete genome</t>
  </si>
  <si>
    <t>GCF_008369685.1_ASM836968v1_genomic</t>
  </si>
  <si>
    <t>NZ_CP043562.1 Klebsiella pneumoniae strain P094-1 chromosome, complete genome</t>
  </si>
  <si>
    <t>GCF_008586765.1_ASM858676v1_genomic</t>
  </si>
  <si>
    <t>NZ_CP043811.1 Haemophilus influenzae biotype aegyptius strain HE40/F3043 chromosome, complete genome</t>
  </si>
  <si>
    <t>GCF_008586805.1_ASM858680v1_genomic</t>
  </si>
  <si>
    <t>NZ_CP043772.1 Haemophilus influenzae biotype aegyptius strain HE24/F3037 chromosome, complete genome</t>
  </si>
  <si>
    <t>GCF_008586745.1_ASM858674v1_genomic</t>
  </si>
  <si>
    <t>NZ_CP043770.1 Haemophilus influenzae biotype aegyptius strain HE7/F1946 chromosome, complete genome</t>
  </si>
  <si>
    <t>GCF_008586825.1_ASM858682v1_genomic</t>
  </si>
  <si>
    <t>NZ_CP043771.1 Haemophilus influenzae biotype aegyptius strain HE15/F3028 chromosome, complete genome</t>
  </si>
  <si>
    <t>GCF_008369805.1_ASM836980v1_genomic</t>
  </si>
  <si>
    <t>NZ_CP043615.1 Lactobacillus buchneri strain MGB0786 chromosome, complete genome</t>
  </si>
  <si>
    <t>GCF_008727155.1_ASM872715v1_genomic</t>
  </si>
  <si>
    <t>NZ_CP044143.1 Escherichia coli O157 strain AR-0429 chromosome, complete genome</t>
  </si>
  <si>
    <t>GCF_008727195.1_ASM872719v1_genomic</t>
  </si>
  <si>
    <t>NZ_CP044148.1 Escherichia coli O157 strain AR-0427 chromosome, complete genome</t>
  </si>
  <si>
    <t>GCF_008727175.1_ASM872717v1_genomic</t>
  </si>
  <si>
    <t>NZ_CP044145.1 Escherichia coli O157 strain AR-0428 chromosome, complete genome</t>
  </si>
  <si>
    <t>GCF_008727135.1_ASM872713v1_genomic</t>
  </si>
  <si>
    <t>NZ_CP044140.1 Escherichia coli O157 strain AR-0430 chromosome, complete genome</t>
  </si>
  <si>
    <t>GCF_008807935.1_ASM880793v1_genomic</t>
  </si>
  <si>
    <t>NZ_CP032671.1 Listeria monocytogenes strain 52859 chromosome, complete genome</t>
  </si>
  <si>
    <t>GCF_008831525.1_ASM883152v1_genomic</t>
  </si>
  <si>
    <t>NZ_CP044497.1 Haemophilus influenzae strain PittGG chromosome, complete genome</t>
  </si>
  <si>
    <t>GCF_008926165.1_ASM892616v1_genomic</t>
  </si>
  <si>
    <t>NZ_CP032801.1 Escherichia coli strain ERL06-2442 chromosome, complete genome</t>
  </si>
  <si>
    <t>GCF_008926125.1_ASM892612v1_genomic</t>
  </si>
  <si>
    <t>NZ_CP032795.1 Escherichia coli strain ERL06-2503 chromosome, complete genome</t>
  </si>
  <si>
    <t>GCF_008926185.1_ASM892618v1_genomic</t>
  </si>
  <si>
    <t>NZ_CP032803.1 Escherichia coli strain ERL05-1306 chromosome, complete genome</t>
  </si>
  <si>
    <t>GCF_008926305.1_ASM892630v1_genomic</t>
  </si>
  <si>
    <t>NZ_CP032805.1 Escherichia coli strain ERL05-0623 chromosome, complete genome</t>
  </si>
  <si>
    <t>GCF_008931185.1_ASM893118v1_genomic</t>
  </si>
  <si>
    <t>NZ_CP032811.1 Escherichia coli strain ERL03-1416 chromosome, complete genome</t>
  </si>
  <si>
    <t>GCF_008931135.1_ASM893113v1_genomic</t>
  </si>
  <si>
    <t>NZ_CP032808.1 Escherichia coli strain ERL04-3476 chromosome, complete genome</t>
  </si>
  <si>
    <t>GCF_008926145.1_ASM892614v1_genomic</t>
  </si>
  <si>
    <t>NZ_CP032797.1 Escherichia coli strain ERL06-2497 chromosome, complete genome</t>
  </si>
  <si>
    <t>middle ear effusions of a child with otitis media</t>
  </si>
  <si>
    <t>USA: Pittsburg</t>
  </si>
  <si>
    <t>Hungary: Halimba</t>
  </si>
  <si>
    <t xml:space="preserve">Europe </t>
  </si>
  <si>
    <t>Thailand: Nakhon Pathom</t>
  </si>
  <si>
    <t>Thailand</t>
  </si>
  <si>
    <t xml:space="preserve">China </t>
  </si>
  <si>
    <t>USA: Hickory Corners, MI</t>
  </si>
  <si>
    <t>meet involved in food poisoning</t>
  </si>
  <si>
    <t>human blood</t>
  </si>
  <si>
    <t>USA: VA</t>
  </si>
  <si>
    <t>lab isolate (NIST)</t>
  </si>
  <si>
    <t>Thailand: Nan province</t>
  </si>
  <si>
    <t>Canis lupus familiaris urine</t>
  </si>
  <si>
    <t>Feces of patient with hemolytic uremic syndrome</t>
  </si>
  <si>
    <t>USA: North Carolina</t>
  </si>
  <si>
    <t>Canada: Saskatchewan</t>
  </si>
  <si>
    <t>cattle lungs</t>
  </si>
  <si>
    <t>USA: Texas</t>
  </si>
  <si>
    <t>USA: Minesota</t>
  </si>
  <si>
    <t>USA: Cansas</t>
  </si>
  <si>
    <t>USA: Nebraska</t>
  </si>
  <si>
    <t>USA: Arizona</t>
  </si>
  <si>
    <t>USA: Ohio</t>
  </si>
  <si>
    <t>USA: California</t>
  </si>
  <si>
    <t>cattle nosopharynx</t>
  </si>
  <si>
    <t>USA: Kansas</t>
  </si>
  <si>
    <t>USA: Kentucky</t>
  </si>
  <si>
    <t>USA: Missouri</t>
  </si>
  <si>
    <t>USA: Tennessee</t>
  </si>
  <si>
    <t>USA: Florida</t>
  </si>
  <si>
    <t>USA: Lousiana</t>
  </si>
  <si>
    <t>USA: Colorado</t>
  </si>
  <si>
    <t>USA: Vermont</t>
  </si>
  <si>
    <t>USA: Wisconsin</t>
  </si>
  <si>
    <t>human bloody diahrea</t>
  </si>
  <si>
    <t>China: Chongqing</t>
  </si>
  <si>
    <t>Brazil: Guariba</t>
  </si>
  <si>
    <t>human eye</t>
  </si>
  <si>
    <t>Brazil: Promissao</t>
  </si>
  <si>
    <t>human skin</t>
  </si>
  <si>
    <t>Brazil: Fartura</t>
  </si>
  <si>
    <t>kimchi</t>
  </si>
  <si>
    <t>vaginal swab</t>
  </si>
  <si>
    <t>middel ear fluid</t>
  </si>
  <si>
    <t>bovine feaces</t>
  </si>
  <si>
    <t>New Zealand</t>
  </si>
  <si>
    <t>diced lamb</t>
  </si>
  <si>
    <t>bobby veal steak</t>
  </si>
  <si>
    <t>water</t>
  </si>
  <si>
    <t>pork</t>
  </si>
  <si>
    <t xml:space="preserve">bovine </t>
  </si>
  <si>
    <t>Enterococcus</t>
  </si>
  <si>
    <t>Bacillus</t>
  </si>
  <si>
    <t>Escherichia</t>
  </si>
  <si>
    <t>Haemophilus</t>
  </si>
  <si>
    <t>Listeria</t>
  </si>
  <si>
    <t>Lactobacillus</t>
  </si>
  <si>
    <t>Pasteurella</t>
  </si>
  <si>
    <t>Mannheimia</t>
  </si>
  <si>
    <t>Enterobacter</t>
  </si>
  <si>
    <t>Aeromonas</t>
  </si>
  <si>
    <t>Klebsiella</t>
  </si>
  <si>
    <t>Bacillus subtilis</t>
  </si>
  <si>
    <t>Lactobacillus brevis</t>
  </si>
  <si>
    <t>Enterococcus feacalis</t>
  </si>
  <si>
    <t>Listeria monocytogenes</t>
  </si>
  <si>
    <t>Klebsiella pneumoniae</t>
  </si>
  <si>
    <t>Aeromonas hydrophila</t>
  </si>
  <si>
    <t>Haemophilus influenzae</t>
  </si>
  <si>
    <t xml:space="preserve">Escherichia coli </t>
  </si>
  <si>
    <t>Mannheimia haemolytica</t>
  </si>
  <si>
    <t>Pasteurella multocida</t>
  </si>
  <si>
    <t>Genus</t>
  </si>
  <si>
    <t>Our pBGC database</t>
  </si>
  <si>
    <t>Accession Nr</t>
  </si>
  <si>
    <t>AntiSmash hits</t>
  </si>
  <si>
    <t>ProPhet hits</t>
  </si>
  <si>
    <t>pBGC</t>
  </si>
  <si>
    <t>pBGC type</t>
  </si>
  <si>
    <t>Bacterial strain name</t>
  </si>
  <si>
    <t>Isolation details</t>
  </si>
  <si>
    <t>Country</t>
  </si>
  <si>
    <t>Isolation site</t>
  </si>
  <si>
    <t>Count</t>
  </si>
  <si>
    <t>%</t>
  </si>
  <si>
    <t>Species</t>
  </si>
  <si>
    <t>% within genus pBGC genus</t>
  </si>
  <si>
    <t>Genus with pBGC hits</t>
  </si>
  <si>
    <t>Species with pBGC hits</t>
  </si>
  <si>
    <t>NCBI representation</t>
  </si>
  <si>
    <t>Fold overrepresented (genus)</t>
  </si>
  <si>
    <t>Fold overrepresented (species)</t>
  </si>
  <si>
    <t>Representatives/genera carrying prophages with pBGCs (NCBI)</t>
  </si>
  <si>
    <t>Representatives/genera of hosts for pBGCs-carrying phages (PATRIC)</t>
  </si>
  <si>
    <t>Shig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 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5" fillId="3" borderId="0" xfId="0" applyFont="1" applyFill="1" applyBorder="1"/>
    <xf numFmtId="0" fontId="6" fillId="3" borderId="0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Border="1"/>
    <xf numFmtId="0" fontId="1" fillId="0" borderId="0" xfId="0" applyFont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7" fillId="0" borderId="0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5" fillId="3" borderId="4" xfId="0" applyFont="1" applyFill="1" applyBorder="1"/>
    <xf numFmtId="0" fontId="6" fillId="3" borderId="0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NumberFormat="1" applyFont="1" applyBorder="1" applyAlignment="1">
      <alignment horizontal="center"/>
    </xf>
    <xf numFmtId="0" fontId="8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00FF"/>
      <color rgb="FFFFFF66"/>
      <color rgb="FF009900"/>
      <color rgb="FFFFCC66"/>
      <color rgb="FFFF9999"/>
      <color rgb="FFFFCC99"/>
      <color rgb="FFFFCCCC"/>
      <color rgb="FFFFCCFF"/>
      <color rgb="FFCC99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06925027032666"/>
          <c:y val="2.1952010080517278E-2"/>
          <c:w val="0.67346451545607622"/>
          <c:h val="0.90697600219769403"/>
        </c:manualLayout>
      </c:layout>
      <c:barChart>
        <c:barDir val="col"/>
        <c:grouping val="percentStacked"/>
        <c:varyColors val="0"/>
        <c:ser>
          <c:idx val="10"/>
          <c:order val="0"/>
          <c:spPr>
            <a:solidFill>
              <a:schemeClr val="accent2">
                <a:lumMod val="50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34</c:f>
              <c:numCache>
                <c:formatCode>General</c:formatCode>
                <c:ptCount val="1"/>
                <c:pt idx="0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9FC-4CF3-A512-DF0DEB009660}"/>
            </c:ext>
          </c:extLst>
        </c:ser>
        <c:ser>
          <c:idx val="9"/>
          <c:order val="1"/>
          <c:spPr>
            <a:solidFill>
              <a:srgbClr val="CC99FF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33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9FC-4CF3-A512-DF0DEB009660}"/>
            </c:ext>
          </c:extLst>
        </c:ser>
        <c:ser>
          <c:idx val="8"/>
          <c:order val="2"/>
          <c:spPr>
            <a:solidFill>
              <a:srgbClr val="7030A0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32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9FC-4CF3-A512-DF0DEB009660}"/>
            </c:ext>
          </c:extLst>
        </c:ser>
        <c:ser>
          <c:idx val="6"/>
          <c:order val="3"/>
          <c:spPr>
            <a:solidFill>
              <a:srgbClr val="FFFF66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30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9FC-4CF3-A512-DF0DEB009660}"/>
            </c:ext>
          </c:extLst>
        </c:ser>
        <c:ser>
          <c:idx val="7"/>
          <c:order val="4"/>
          <c:spPr>
            <a:solidFill>
              <a:schemeClr val="accent2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31</c:f>
              <c:numCache>
                <c:formatCode>General</c:formatCode>
                <c:ptCount val="1"/>
                <c:pt idx="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9FC-4CF3-A512-DF0DEB009660}"/>
            </c:ext>
          </c:extLst>
        </c:ser>
        <c:ser>
          <c:idx val="5"/>
          <c:order val="5"/>
          <c:spPr>
            <a:solidFill>
              <a:srgbClr val="FF0000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29</c:f>
              <c:numCache>
                <c:formatCode>General</c:formatCode>
                <c:ptCount val="1"/>
                <c:pt idx="0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9FC-4CF3-A512-DF0DEB009660}"/>
            </c:ext>
          </c:extLst>
        </c:ser>
        <c:ser>
          <c:idx val="4"/>
          <c:order val="6"/>
          <c:spPr>
            <a:solidFill>
              <a:srgbClr val="FF9999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28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9FC-4CF3-A512-DF0DEB009660}"/>
            </c:ext>
          </c:extLst>
        </c:ser>
        <c:ser>
          <c:idx val="3"/>
          <c:order val="7"/>
          <c:spPr>
            <a:solidFill>
              <a:srgbClr val="009900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27</c:f>
              <c:numCache>
                <c:formatCode>General</c:formatCode>
                <c:ptCount val="1"/>
                <c:pt idx="0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FC-4CF3-A512-DF0DEB009660}"/>
            </c:ext>
          </c:extLst>
        </c:ser>
        <c:ser>
          <c:idx val="2"/>
          <c:order val="8"/>
          <c:spPr>
            <a:solidFill>
              <a:srgbClr val="FFCC66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26</c:f>
              <c:numCache>
                <c:formatCode>General</c:formatCode>
                <c:ptCount val="1"/>
                <c:pt idx="0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FC-4CF3-A512-DF0DEB009660}"/>
            </c:ext>
          </c:extLst>
        </c:ser>
        <c:ser>
          <c:idx val="1"/>
          <c:order val="9"/>
          <c:spPr>
            <a:solidFill>
              <a:schemeClr val="accent6">
                <a:lumMod val="60000"/>
                <a:lumOff val="40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25</c:f>
              <c:numCache>
                <c:formatCode>General</c:formatCode>
                <c:ptCount val="1"/>
                <c:pt idx="0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FC-4CF3-A512-DF0DEB009660}"/>
            </c:ext>
          </c:extLst>
        </c:ser>
        <c:ser>
          <c:idx val="0"/>
          <c:order val="10"/>
          <c:spPr>
            <a:solidFill>
              <a:schemeClr val="accent5">
                <a:lumMod val="7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'Prophages - BGC hits'!$S$23</c:f>
              <c:numCache>
                <c:formatCode>General</c:formatCode>
                <c:ptCount val="1"/>
                <c:pt idx="0">
                  <c:v>97</c:v>
                </c:pt>
              </c:numCache>
            </c:numRef>
          </c:cat>
          <c:val>
            <c:numRef>
              <c:f>'Prophages - BGC hits'!$S$24</c:f>
              <c:numCache>
                <c:formatCode>General</c:formatCode>
                <c:ptCount val="1"/>
                <c:pt idx="0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FC-4CF3-A512-DF0DEB009660}"/>
            </c:ext>
          </c:extLst>
        </c:ser>
        <c:ser>
          <c:idx val="11"/>
          <c:order val="11"/>
          <c:tx>
            <c:v>coli</c:v>
          </c:tx>
          <c:spPr>
            <a:solidFill>
              <a:schemeClr val="accent1">
                <a:lumMod val="40000"/>
                <a:lumOff val="60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97</c:v>
              </c:pt>
            </c:numLit>
          </c:val>
          <c:extLst>
            <c:ext xmlns:c16="http://schemas.microsoft.com/office/drawing/2014/chart" uri="{C3380CC4-5D6E-409C-BE32-E72D297353CC}">
              <c16:uniqueId val="{0000000B-19FC-4CF3-A512-DF0DEB009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7737648"/>
        <c:axId val="857736336"/>
      </c:barChart>
      <c:catAx>
        <c:axId val="8577376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57736336"/>
        <c:crosses val="autoZero"/>
        <c:auto val="1"/>
        <c:lblAlgn val="ctr"/>
        <c:lblOffset val="100"/>
        <c:noMultiLvlLbl val="0"/>
      </c:catAx>
      <c:valAx>
        <c:axId val="85773633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737648"/>
        <c:crosses val="autoZero"/>
        <c:crossBetween val="between"/>
        <c:majorUnit val="0.2"/>
      </c:valAx>
      <c:spPr>
        <a:noFill/>
        <a:ln w="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17154572574255"/>
          <c:y val="2.1952010080517278E-2"/>
          <c:w val="0.72694682662811372"/>
          <c:h val="0.90697600219769403"/>
        </c:manualLayout>
      </c:layout>
      <c:barChart>
        <c:barDir val="col"/>
        <c:grouping val="percentStacked"/>
        <c:varyColors val="0"/>
        <c:ser>
          <c:idx val="10"/>
          <c:order val="0"/>
          <c:spPr>
            <a:solidFill>
              <a:schemeClr val="accent2">
                <a:lumMod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rophages - BGC hits'!$S$38</c:f>
              <c:numCache>
                <c:formatCode>General</c:formatCode>
                <c:ptCount val="1"/>
                <c:pt idx="0">
                  <c:v>50</c:v>
                </c:pt>
              </c:numCache>
            </c:numRef>
          </c:cat>
          <c:val>
            <c:numRef>
              <c:f>'Prophages - BGC hits'!$S$42</c:f>
              <c:numCache>
                <c:formatCode>General</c:formatCode>
                <c:ptCount val="1"/>
                <c:pt idx="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F9-4618-A156-46A7217FC7FC}"/>
            </c:ext>
          </c:extLst>
        </c:ser>
        <c:ser>
          <c:idx val="9"/>
          <c:order val="1"/>
          <c:spPr>
            <a:solidFill>
              <a:srgbClr val="FF00FF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rophages - BGC hits'!$S$38</c:f>
              <c:numCache>
                <c:formatCode>General</c:formatCode>
                <c:ptCount val="1"/>
                <c:pt idx="0">
                  <c:v>50</c:v>
                </c:pt>
              </c:numCache>
            </c:numRef>
          </c:cat>
          <c:val>
            <c:numRef>
              <c:f>'Prophages - BGC hits'!$S$41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F9-4618-A156-46A7217FC7FC}"/>
            </c:ext>
          </c:extLst>
        </c:ser>
        <c:ser>
          <c:idx val="6"/>
          <c:order val="2"/>
          <c:spPr>
            <a:solidFill>
              <a:srgbClr val="FFFF66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rophages - BGC hits'!$S$38</c:f>
              <c:numCache>
                <c:formatCode>General</c:formatCode>
                <c:ptCount val="1"/>
                <c:pt idx="0">
                  <c:v>50</c:v>
                </c:pt>
              </c:numCache>
            </c:numRef>
          </c:cat>
          <c:val>
            <c:numRef>
              <c:f>'Prophages - BGC hits'!$S$40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3F9-4618-A156-46A7217FC7FC}"/>
            </c:ext>
          </c:extLst>
        </c:ser>
        <c:ser>
          <c:idx val="0"/>
          <c:order val="3"/>
          <c:spPr>
            <a:solidFill>
              <a:schemeClr val="accent1">
                <a:lumMod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rophages - BGC hits'!$S$38</c:f>
              <c:numCache>
                <c:formatCode>General</c:formatCode>
                <c:ptCount val="1"/>
                <c:pt idx="0">
                  <c:v>50</c:v>
                </c:pt>
              </c:numCache>
            </c:numRef>
          </c:cat>
          <c:val>
            <c:numRef>
              <c:f>'Prophages - BGC hits'!$S$39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3F9-4618-A156-46A7217FC7FC}"/>
            </c:ext>
          </c:extLst>
        </c:ser>
        <c:ser>
          <c:idx val="11"/>
          <c:order val="4"/>
          <c:tx>
            <c:v>coli</c:v>
          </c:tx>
          <c:spPr>
            <a:solidFill>
              <a:schemeClr val="accent1">
                <a:lumMod val="40000"/>
                <a:lumOff val="6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Prophages - BGC hits'!$S$38</c:f>
              <c:numCache>
                <c:formatCode>General</c:formatCode>
                <c:ptCount val="1"/>
                <c:pt idx="0">
                  <c:v>50</c:v>
                </c:pt>
              </c:numCache>
            </c:numRef>
          </c:cat>
          <c:val>
            <c:numLit>
              <c:formatCode>General</c:formatCode>
              <c:ptCount val="1"/>
              <c:pt idx="0">
                <c:v>97</c:v>
              </c:pt>
            </c:numLit>
          </c:val>
          <c:extLst>
            <c:ext xmlns:c16="http://schemas.microsoft.com/office/drawing/2014/chart" uri="{C3380CC4-5D6E-409C-BE32-E72D297353CC}">
              <c16:uniqueId val="{0000000B-63F9-4618-A156-46A7217FC7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7737648"/>
        <c:axId val="857736336"/>
      </c:barChart>
      <c:catAx>
        <c:axId val="8577376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57736336"/>
        <c:crosses val="autoZero"/>
        <c:auto val="1"/>
        <c:lblAlgn val="ctr"/>
        <c:lblOffset val="100"/>
        <c:noMultiLvlLbl val="0"/>
      </c:catAx>
      <c:valAx>
        <c:axId val="85773633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737648"/>
        <c:crosses val="autoZero"/>
        <c:crossBetween val="between"/>
        <c:majorUnit val="0.2"/>
      </c:valAx>
      <c:spPr>
        <a:noFill/>
        <a:ln w="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35984</xdr:colOff>
      <xdr:row>31</xdr:row>
      <xdr:rowOff>130629</xdr:rowOff>
    </xdr:from>
    <xdr:to>
      <xdr:col>16</xdr:col>
      <xdr:colOff>275318</xdr:colOff>
      <xdr:row>60</xdr:row>
      <xdr:rowOff>122465</xdr:rowOff>
    </xdr:to>
    <xdr:graphicFrame macro="">
      <xdr:nvGraphicFramePr>
        <xdr:cNvPr id="10" name="Wykres 9">
          <a:extLst>
            <a:ext uri="{FF2B5EF4-FFF2-40B4-BE49-F238E27FC236}">
              <a16:creationId xmlns:a16="http://schemas.microsoft.com/office/drawing/2014/main" id="{B486DC51-25BC-4C4E-AD0C-50452CB17D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60398</xdr:colOff>
      <xdr:row>32</xdr:row>
      <xdr:rowOff>10435</xdr:rowOff>
    </xdr:from>
    <xdr:to>
      <xdr:col>12</xdr:col>
      <xdr:colOff>1162956</xdr:colOff>
      <xdr:row>61</xdr:row>
      <xdr:rowOff>29483</xdr:rowOff>
    </xdr:to>
    <xdr:graphicFrame macro="">
      <xdr:nvGraphicFramePr>
        <xdr:cNvPr id="6" name="Wykres 5">
          <a:extLst>
            <a:ext uri="{FF2B5EF4-FFF2-40B4-BE49-F238E27FC236}">
              <a16:creationId xmlns:a16="http://schemas.microsoft.com/office/drawing/2014/main" id="{46CD86CA-4AB3-4760-A5F6-478344B431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09"/>
  <sheetViews>
    <sheetView tabSelected="1" topLeftCell="G1" zoomScale="70" zoomScaleNormal="70" workbookViewId="0">
      <selection activeCell="P57" sqref="P57"/>
    </sheetView>
  </sheetViews>
  <sheetFormatPr defaultRowHeight="14.5"/>
  <cols>
    <col min="1" max="1" width="24.54296875" customWidth="1"/>
    <col min="2" max="2" width="16.26953125" style="1" customWidth="1"/>
    <col min="3" max="3" width="19.453125" style="1" customWidth="1"/>
    <col min="4" max="4" width="11.7265625" style="1" customWidth="1"/>
    <col min="5" max="5" width="16.7265625" customWidth="1"/>
    <col min="6" max="6" width="99" customWidth="1"/>
    <col min="7" max="7" width="16.453125" customWidth="1"/>
    <col min="8" max="8" width="51.54296875" customWidth="1"/>
    <col min="9" max="9" width="32.26953125" customWidth="1"/>
    <col min="10" max="10" width="16.453125" style="1" customWidth="1"/>
    <col min="13" max="13" width="20.26953125" customWidth="1"/>
    <col min="16" max="16" width="22.26953125" customWidth="1"/>
    <col min="22" max="22" width="9.90625" customWidth="1"/>
    <col min="23" max="23" width="19.6328125" customWidth="1"/>
  </cols>
  <sheetData>
    <row r="1" spans="1:28" s="6" customFormat="1">
      <c r="A1" s="6" t="s">
        <v>908</v>
      </c>
      <c r="B1" s="7" t="s">
        <v>909</v>
      </c>
      <c r="C1" s="7" t="s">
        <v>910</v>
      </c>
      <c r="D1" s="7" t="s">
        <v>911</v>
      </c>
      <c r="E1" s="6" t="s">
        <v>912</v>
      </c>
      <c r="F1" s="6" t="s">
        <v>913</v>
      </c>
      <c r="G1" s="7" t="s">
        <v>915</v>
      </c>
      <c r="H1" s="7" t="s">
        <v>916</v>
      </c>
      <c r="I1" s="7" t="s">
        <v>914</v>
      </c>
      <c r="J1" s="7" t="s">
        <v>631</v>
      </c>
    </row>
    <row r="2" spans="1:28">
      <c r="A2" t="s">
        <v>0</v>
      </c>
      <c r="B2" s="1">
        <v>2</v>
      </c>
      <c r="C2" s="1">
        <v>7</v>
      </c>
      <c r="D2" s="1">
        <v>1</v>
      </c>
      <c r="E2" t="s">
        <v>1</v>
      </c>
      <c r="F2" t="s">
        <v>2</v>
      </c>
      <c r="G2" t="s">
        <v>635</v>
      </c>
      <c r="H2" t="s">
        <v>427</v>
      </c>
      <c r="I2" t="s">
        <v>428</v>
      </c>
      <c r="J2" s="1">
        <v>1992</v>
      </c>
    </row>
    <row r="3" spans="1:28">
      <c r="A3" t="s">
        <v>3</v>
      </c>
      <c r="B3" s="1">
        <v>2</v>
      </c>
      <c r="C3" s="1">
        <v>7</v>
      </c>
      <c r="D3" s="1">
        <v>1</v>
      </c>
      <c r="E3" t="s">
        <v>1</v>
      </c>
      <c r="F3" t="s">
        <v>4</v>
      </c>
      <c r="G3" t="s">
        <v>436</v>
      </c>
      <c r="H3" t="s">
        <v>429</v>
      </c>
      <c r="I3" t="s">
        <v>430</v>
      </c>
      <c r="J3" s="1">
        <v>1987</v>
      </c>
    </row>
    <row r="4" spans="1:28">
      <c r="A4" t="s">
        <v>5</v>
      </c>
      <c r="B4" s="1">
        <v>12</v>
      </c>
      <c r="C4" s="1">
        <v>3</v>
      </c>
      <c r="D4" s="1">
        <v>1</v>
      </c>
      <c r="E4" t="s">
        <v>6</v>
      </c>
      <c r="F4" t="s">
        <v>7</v>
      </c>
      <c r="G4" t="s">
        <v>630</v>
      </c>
      <c r="H4" t="s">
        <v>482</v>
      </c>
      <c r="I4" t="s">
        <v>479</v>
      </c>
      <c r="J4" s="1">
        <v>1947</v>
      </c>
      <c r="M4" s="12" t="s">
        <v>907</v>
      </c>
      <c r="N4" s="26"/>
      <c r="O4" s="26"/>
      <c r="P4" s="13"/>
      <c r="Q4" s="13"/>
      <c r="R4" s="13"/>
      <c r="S4" s="13"/>
      <c r="T4" s="13" t="s">
        <v>923</v>
      </c>
      <c r="U4" s="26"/>
      <c r="V4" s="26"/>
      <c r="W4" s="13"/>
      <c r="X4" s="13"/>
      <c r="Y4" s="13"/>
      <c r="Z4" s="13"/>
      <c r="AA4" s="13"/>
      <c r="AB4" s="14"/>
    </row>
    <row r="5" spans="1:28">
      <c r="A5" t="s">
        <v>8</v>
      </c>
      <c r="B5" s="1">
        <v>5</v>
      </c>
      <c r="C5" s="1">
        <v>15</v>
      </c>
      <c r="D5" s="1">
        <v>1</v>
      </c>
      <c r="E5" t="s">
        <v>1</v>
      </c>
      <c r="F5" t="s">
        <v>9</v>
      </c>
      <c r="G5" t="s">
        <v>462</v>
      </c>
      <c r="H5" t="s">
        <v>432</v>
      </c>
      <c r="I5" t="s">
        <v>431</v>
      </c>
      <c r="J5" s="1">
        <v>1997</v>
      </c>
      <c r="M5" s="24" t="s">
        <v>921</v>
      </c>
      <c r="N5" s="11" t="s">
        <v>917</v>
      </c>
      <c r="O5" s="11" t="s">
        <v>918</v>
      </c>
      <c r="P5" s="10" t="s">
        <v>922</v>
      </c>
      <c r="Q5" s="25" t="s">
        <v>917</v>
      </c>
      <c r="R5" s="25" t="s">
        <v>920</v>
      </c>
      <c r="S5" s="25"/>
      <c r="T5" s="25" t="s">
        <v>906</v>
      </c>
      <c r="U5" s="11" t="s">
        <v>917</v>
      </c>
      <c r="V5" s="11" t="s">
        <v>918</v>
      </c>
      <c r="W5" s="25" t="s">
        <v>919</v>
      </c>
      <c r="X5" s="11" t="s">
        <v>917</v>
      </c>
      <c r="Y5" s="11" t="s">
        <v>920</v>
      </c>
      <c r="Z5" s="25"/>
      <c r="AA5" s="25" t="s">
        <v>924</v>
      </c>
      <c r="AB5" s="25" t="s">
        <v>925</v>
      </c>
    </row>
    <row r="6" spans="1:28">
      <c r="A6" t="s">
        <v>10</v>
      </c>
      <c r="B6" s="1">
        <v>3</v>
      </c>
      <c r="C6" s="1">
        <v>11</v>
      </c>
      <c r="D6" s="1">
        <v>1</v>
      </c>
      <c r="E6" t="s">
        <v>1</v>
      </c>
      <c r="F6" t="s">
        <v>11</v>
      </c>
      <c r="G6" t="s">
        <v>630</v>
      </c>
      <c r="H6" t="s">
        <v>434</v>
      </c>
      <c r="I6" t="s">
        <v>433</v>
      </c>
      <c r="J6" s="1">
        <v>2006</v>
      </c>
      <c r="M6" s="15" t="s">
        <v>887</v>
      </c>
      <c r="N6" s="16">
        <v>97</v>
      </c>
      <c r="O6" s="17">
        <f>N6/SUM(N6:N17)</f>
        <v>0.305993690851735</v>
      </c>
      <c r="P6" s="18" t="s">
        <v>903</v>
      </c>
      <c r="Q6" s="16">
        <v>96</v>
      </c>
      <c r="R6" s="17">
        <f t="shared" ref="R6:R12" si="0">Q6/N6</f>
        <v>0.98969072164948457</v>
      </c>
      <c r="S6" s="19"/>
      <c r="T6" s="19" t="s">
        <v>887</v>
      </c>
      <c r="U6" s="16">
        <v>1243</v>
      </c>
      <c r="V6" s="17">
        <f>U6/SUM(U6:U17)</f>
        <v>6.0985183004611913E-2</v>
      </c>
      <c r="W6" s="18" t="s">
        <v>903</v>
      </c>
      <c r="X6" s="16">
        <v>1219</v>
      </c>
      <c r="Y6" s="17">
        <f>X6/U6</f>
        <v>0.9806918744971842</v>
      </c>
      <c r="Z6" s="19"/>
      <c r="AA6" s="19">
        <f>O6/V6</f>
        <v>5.0175087746903158</v>
      </c>
      <c r="AB6" s="20">
        <f>R6/Y6</f>
        <v>1.0091760188763819</v>
      </c>
    </row>
    <row r="7" spans="1:28">
      <c r="A7" t="s">
        <v>12</v>
      </c>
      <c r="B7" s="1">
        <v>2</v>
      </c>
      <c r="C7" s="1">
        <v>3</v>
      </c>
      <c r="D7" s="1">
        <v>1</v>
      </c>
      <c r="E7" t="s">
        <v>1</v>
      </c>
      <c r="F7" t="s">
        <v>13</v>
      </c>
      <c r="G7" t="s">
        <v>436</v>
      </c>
      <c r="H7" t="s">
        <v>435</v>
      </c>
      <c r="I7" t="s">
        <v>436</v>
      </c>
      <c r="J7" s="1">
        <v>2004</v>
      </c>
      <c r="M7" s="15" t="s">
        <v>892</v>
      </c>
      <c r="N7" s="16">
        <v>69</v>
      </c>
      <c r="O7" s="17">
        <f>N7/SUM(N6:N17)</f>
        <v>0.21766561514195584</v>
      </c>
      <c r="P7" s="18" t="s">
        <v>904</v>
      </c>
      <c r="Q7" s="16">
        <v>69</v>
      </c>
      <c r="R7" s="17">
        <f t="shared" si="0"/>
        <v>1</v>
      </c>
      <c r="S7" s="19"/>
      <c r="T7" s="19" t="s">
        <v>892</v>
      </c>
      <c r="U7" s="16">
        <v>95</v>
      </c>
      <c r="V7" s="17">
        <f>U7/SUM(U6:U17)</f>
        <v>4.6609753704248847E-3</v>
      </c>
      <c r="W7" s="18" t="s">
        <v>904</v>
      </c>
      <c r="X7" s="16">
        <v>88</v>
      </c>
      <c r="Y7" s="17">
        <f t="shared" ref="Y7:Y12" si="1">X7/U7</f>
        <v>0.9263157894736842</v>
      </c>
      <c r="Z7" s="19"/>
      <c r="AA7" s="19">
        <f t="shared" ref="AA7:AA12" si="2">O7/V7</f>
        <v>46.699584924456254</v>
      </c>
      <c r="AB7" s="20">
        <f t="shared" ref="AB7:AB12" si="3">R7/Y7</f>
        <v>1.0795454545454546</v>
      </c>
    </row>
    <row r="8" spans="1:28">
      <c r="A8" t="s">
        <v>14</v>
      </c>
      <c r="B8" s="1">
        <v>8</v>
      </c>
      <c r="C8" s="1">
        <v>17</v>
      </c>
      <c r="D8" s="1">
        <v>1</v>
      </c>
      <c r="E8" t="s">
        <v>1</v>
      </c>
      <c r="F8" t="s">
        <v>15</v>
      </c>
      <c r="G8" t="s">
        <v>462</v>
      </c>
      <c r="H8" t="s">
        <v>432</v>
      </c>
      <c r="I8" t="s">
        <v>431</v>
      </c>
      <c r="J8" s="1">
        <v>1997</v>
      </c>
      <c r="M8" s="15" t="s">
        <v>886</v>
      </c>
      <c r="N8" s="16">
        <v>27</v>
      </c>
      <c r="O8" s="17">
        <f>N8/SUM(N6:N17)</f>
        <v>8.5173501577287064E-2</v>
      </c>
      <c r="P8" s="18" t="s">
        <v>896</v>
      </c>
      <c r="Q8" s="16">
        <v>20</v>
      </c>
      <c r="R8" s="17">
        <f t="shared" si="0"/>
        <v>0.7407407407407407</v>
      </c>
      <c r="S8" s="19"/>
      <c r="T8" s="19" t="s">
        <v>886</v>
      </c>
      <c r="U8" s="16">
        <v>855</v>
      </c>
      <c r="V8" s="17">
        <f>U8/SUM(U6:U17)</f>
        <v>4.1948778333823961E-2</v>
      </c>
      <c r="W8" s="18" t="s">
        <v>896</v>
      </c>
      <c r="X8" s="16">
        <v>171</v>
      </c>
      <c r="Y8" s="17">
        <f t="shared" si="1"/>
        <v>0.2</v>
      </c>
      <c r="Z8" s="19"/>
      <c r="AA8" s="19">
        <f t="shared" si="2"/>
        <v>2.030416735845924</v>
      </c>
      <c r="AB8" s="20">
        <f t="shared" si="3"/>
        <v>3.7037037037037033</v>
      </c>
    </row>
    <row r="9" spans="1:28">
      <c r="A9" t="s">
        <v>16</v>
      </c>
      <c r="B9" s="1">
        <v>7</v>
      </c>
      <c r="C9" s="1">
        <v>7</v>
      </c>
      <c r="D9" s="1">
        <v>5</v>
      </c>
      <c r="E9" t="s">
        <v>17</v>
      </c>
      <c r="F9" t="s">
        <v>18</v>
      </c>
      <c r="G9" t="s">
        <v>436</v>
      </c>
      <c r="H9" t="s">
        <v>437</v>
      </c>
      <c r="I9" t="s">
        <v>438</v>
      </c>
      <c r="J9" s="1">
        <v>2004</v>
      </c>
      <c r="M9" s="15" t="s">
        <v>891</v>
      </c>
      <c r="N9" s="16">
        <v>19</v>
      </c>
      <c r="O9" s="17">
        <f>N9/SUM(N6:N17)</f>
        <v>5.993690851735016E-2</v>
      </c>
      <c r="P9" s="18" t="s">
        <v>905</v>
      </c>
      <c r="Q9" s="16">
        <v>10</v>
      </c>
      <c r="R9" s="17">
        <f t="shared" si="0"/>
        <v>0.52631578947368418</v>
      </c>
      <c r="S9" s="19"/>
      <c r="T9" s="19" t="s">
        <v>891</v>
      </c>
      <c r="U9" s="16">
        <v>79</v>
      </c>
      <c r="V9" s="17">
        <f>U9/SUM(U6:U17)</f>
        <v>3.875968992248062E-3</v>
      </c>
      <c r="W9" s="18" t="s">
        <v>905</v>
      </c>
      <c r="X9" s="16">
        <v>78</v>
      </c>
      <c r="Y9" s="17">
        <f t="shared" si="1"/>
        <v>0.98734177215189878</v>
      </c>
      <c r="Z9" s="19"/>
      <c r="AA9" s="19">
        <f t="shared" si="2"/>
        <v>15.463722397476342</v>
      </c>
      <c r="AB9" s="20">
        <f t="shared" si="3"/>
        <v>0.53306342780026983</v>
      </c>
    </row>
    <row r="10" spans="1:28">
      <c r="A10" t="s">
        <v>19</v>
      </c>
      <c r="B10" s="1">
        <v>1</v>
      </c>
      <c r="C10" s="1">
        <v>6</v>
      </c>
      <c r="D10" s="1">
        <v>1</v>
      </c>
      <c r="E10" t="s">
        <v>1</v>
      </c>
      <c r="F10" t="s">
        <v>20</v>
      </c>
      <c r="G10" t="s">
        <v>234</v>
      </c>
      <c r="I10" t="s">
        <v>490</v>
      </c>
      <c r="M10" s="15" t="s">
        <v>888</v>
      </c>
      <c r="N10" s="16">
        <v>17</v>
      </c>
      <c r="O10" s="17">
        <f>N10/SUM(N6:N17)</f>
        <v>5.362776025236593E-2</v>
      </c>
      <c r="P10" s="18" t="s">
        <v>902</v>
      </c>
      <c r="Q10" s="16">
        <v>16</v>
      </c>
      <c r="R10" s="17">
        <f t="shared" si="0"/>
        <v>0.94117647058823528</v>
      </c>
      <c r="S10" s="19"/>
      <c r="T10" s="19" t="s">
        <v>888</v>
      </c>
      <c r="U10" s="16">
        <v>113</v>
      </c>
      <c r="V10" s="17">
        <f>U10/SUM(U6:U17)</f>
        <v>5.5441075458738101E-3</v>
      </c>
      <c r="W10" s="18" t="s">
        <v>902</v>
      </c>
      <c r="X10" s="16">
        <v>72</v>
      </c>
      <c r="Y10" s="17">
        <f t="shared" si="1"/>
        <v>0.63716814159292035</v>
      </c>
      <c r="Z10" s="19"/>
      <c r="AA10" s="19">
        <f t="shared" si="2"/>
        <v>9.6729292872895787</v>
      </c>
      <c r="AB10" s="20">
        <f t="shared" si="3"/>
        <v>1.477124183006536</v>
      </c>
    </row>
    <row r="11" spans="1:28">
      <c r="A11" t="s">
        <v>21</v>
      </c>
      <c r="B11" s="1">
        <v>2</v>
      </c>
      <c r="C11" s="1">
        <v>5</v>
      </c>
      <c r="D11" s="1">
        <v>1</v>
      </c>
      <c r="E11" t="s">
        <v>1</v>
      </c>
      <c r="F11" t="s">
        <v>22</v>
      </c>
      <c r="G11" t="s">
        <v>635</v>
      </c>
      <c r="H11" t="s">
        <v>439</v>
      </c>
      <c r="I11" t="s">
        <v>440</v>
      </c>
      <c r="J11" s="1" t="s">
        <v>441</v>
      </c>
      <c r="M11" s="15" t="s">
        <v>890</v>
      </c>
      <c r="N11" s="16">
        <v>15</v>
      </c>
      <c r="O11" s="17">
        <f>N11/SUM(N6:N17)</f>
        <v>4.7318611987381701E-2</v>
      </c>
      <c r="P11" s="18" t="s">
        <v>897</v>
      </c>
      <c r="Q11" s="16">
        <v>10</v>
      </c>
      <c r="R11" s="17">
        <f t="shared" si="0"/>
        <v>0.66666666666666663</v>
      </c>
      <c r="S11" s="19"/>
      <c r="T11" s="19" t="s">
        <v>890</v>
      </c>
      <c r="U11" s="16">
        <v>506</v>
      </c>
      <c r="V11" s="17">
        <f>U11/SUM(U6:U17)</f>
        <v>2.4825826709842017E-2</v>
      </c>
      <c r="W11" s="18" t="s">
        <v>897</v>
      </c>
      <c r="X11" s="16">
        <v>22</v>
      </c>
      <c r="Y11" s="17">
        <f t="shared" si="1"/>
        <v>4.3478260869565216E-2</v>
      </c>
      <c r="Z11" s="19"/>
      <c r="AA11" s="19">
        <f t="shared" si="2"/>
        <v>1.90602361566564</v>
      </c>
      <c r="AB11" s="20">
        <f t="shared" si="3"/>
        <v>15.333333333333332</v>
      </c>
    </row>
    <row r="12" spans="1:28">
      <c r="A12" t="s">
        <v>23</v>
      </c>
      <c r="B12" s="1">
        <v>2</v>
      </c>
      <c r="C12" s="1">
        <v>5</v>
      </c>
      <c r="D12" s="1">
        <v>1</v>
      </c>
      <c r="E12" t="s">
        <v>1</v>
      </c>
      <c r="F12" t="s">
        <v>24</v>
      </c>
      <c r="G12" t="s">
        <v>633</v>
      </c>
      <c r="M12" s="15" t="s">
        <v>885</v>
      </c>
      <c r="N12" s="16">
        <v>13</v>
      </c>
      <c r="O12" s="17">
        <f>N12/SUM(N6:N17)</f>
        <v>4.1009463722397478E-2</v>
      </c>
      <c r="P12" s="18" t="s">
        <v>898</v>
      </c>
      <c r="Q12" s="16">
        <v>12</v>
      </c>
      <c r="R12" s="17">
        <f t="shared" si="0"/>
        <v>0.92307692307692313</v>
      </c>
      <c r="S12" s="19"/>
      <c r="T12" s="19" t="s">
        <v>885</v>
      </c>
      <c r="U12" s="16">
        <v>254</v>
      </c>
      <c r="V12" s="17">
        <f>U12/SUM(U6:U17)</f>
        <v>1.246197625355706E-2</v>
      </c>
      <c r="W12" s="18" t="s">
        <v>898</v>
      </c>
      <c r="X12" s="16">
        <v>56</v>
      </c>
      <c r="Y12" s="17">
        <f t="shared" si="1"/>
        <v>0.22047244094488189</v>
      </c>
      <c r="Z12" s="19"/>
      <c r="AA12" s="19">
        <f t="shared" si="2"/>
        <v>3.2907672818500213</v>
      </c>
      <c r="AB12" s="20">
        <f t="shared" si="3"/>
        <v>4.186813186813187</v>
      </c>
    </row>
    <row r="13" spans="1:28">
      <c r="A13" t="s">
        <v>25</v>
      </c>
      <c r="B13" s="1">
        <v>1</v>
      </c>
      <c r="C13" s="1">
        <v>2</v>
      </c>
      <c r="D13" s="1">
        <v>1</v>
      </c>
      <c r="E13" t="s">
        <v>1</v>
      </c>
      <c r="F13" t="s">
        <v>26</v>
      </c>
      <c r="G13" t="s">
        <v>633</v>
      </c>
      <c r="H13" t="s">
        <v>442</v>
      </c>
      <c r="M13" s="15" t="s">
        <v>893</v>
      </c>
      <c r="N13" s="16">
        <v>6</v>
      </c>
      <c r="O13" s="17">
        <f>N13/SUM(N6:N17)</f>
        <v>1.8927444794952682E-2</v>
      </c>
      <c r="P13" s="18"/>
      <c r="Q13" s="16"/>
      <c r="R13" s="17"/>
      <c r="S13" s="19"/>
      <c r="T13" s="19" t="s">
        <v>893</v>
      </c>
      <c r="U13" s="16">
        <v>170</v>
      </c>
      <c r="V13" s="17">
        <f>U13/SUM(U6:U17)</f>
        <v>8.3406927681287414E-3</v>
      </c>
      <c r="W13" s="19" t="s">
        <v>893</v>
      </c>
      <c r="X13" s="16"/>
      <c r="Y13" s="16"/>
      <c r="Z13" s="19"/>
      <c r="AA13" s="19">
        <f>O13/V13</f>
        <v>2.2692892930042681</v>
      </c>
      <c r="AB13" s="20"/>
    </row>
    <row r="14" spans="1:28">
      <c r="A14" t="s">
        <v>27</v>
      </c>
      <c r="B14" s="1">
        <v>2</v>
      </c>
      <c r="C14" s="1">
        <v>4</v>
      </c>
      <c r="D14" s="1">
        <v>1</v>
      </c>
      <c r="E14" t="s">
        <v>1</v>
      </c>
      <c r="F14" t="s">
        <v>28</v>
      </c>
      <c r="G14" t="s">
        <v>444</v>
      </c>
      <c r="H14" t="s">
        <v>443</v>
      </c>
      <c r="I14" t="s">
        <v>444</v>
      </c>
      <c r="M14" s="15" t="s">
        <v>889</v>
      </c>
      <c r="N14" s="16">
        <v>9</v>
      </c>
      <c r="O14" s="17">
        <f>N14/SUM(N6:N17)</f>
        <v>2.8391167192429023E-2</v>
      </c>
      <c r="P14" s="18" t="s">
        <v>899</v>
      </c>
      <c r="Q14" s="16">
        <v>8</v>
      </c>
      <c r="R14" s="17">
        <f>Q14/N14</f>
        <v>0.88888888888888884</v>
      </c>
      <c r="S14" s="19"/>
      <c r="T14" s="19" t="s">
        <v>889</v>
      </c>
      <c r="U14" s="16">
        <v>291</v>
      </c>
      <c r="V14" s="17">
        <f>U14/SUM(U6:U17)</f>
        <v>1.4277303503090963E-2</v>
      </c>
      <c r="W14" s="18" t="s">
        <v>899</v>
      </c>
      <c r="X14" s="16">
        <v>267</v>
      </c>
      <c r="Y14" s="17">
        <f>X14/U14</f>
        <v>0.91752577319587625</v>
      </c>
      <c r="Z14" s="19"/>
      <c r="AA14" s="19">
        <f>O14/V14</f>
        <v>1.9885524732511626</v>
      </c>
      <c r="AB14" s="20">
        <f>R14/Y14</f>
        <v>0.96878901373283399</v>
      </c>
    </row>
    <row r="15" spans="1:28">
      <c r="A15" t="s">
        <v>29</v>
      </c>
      <c r="B15" s="1">
        <v>16</v>
      </c>
      <c r="C15" s="1">
        <v>2</v>
      </c>
      <c r="D15" s="1">
        <v>1</v>
      </c>
      <c r="E15" t="s">
        <v>1</v>
      </c>
      <c r="F15" t="s">
        <v>30</v>
      </c>
      <c r="G15" t="s">
        <v>444</v>
      </c>
      <c r="H15" t="s">
        <v>445</v>
      </c>
      <c r="I15" t="s">
        <v>444</v>
      </c>
      <c r="M15" s="15" t="s">
        <v>894</v>
      </c>
      <c r="N15" s="16">
        <v>5</v>
      </c>
      <c r="O15" s="17">
        <f>N15/SUM(N6:N17)</f>
        <v>1.5772870662460567E-2</v>
      </c>
      <c r="P15" s="18" t="s">
        <v>901</v>
      </c>
      <c r="Q15" s="16">
        <v>5</v>
      </c>
      <c r="R15" s="17">
        <f>Q15/N15</f>
        <v>1</v>
      </c>
      <c r="S15" s="19"/>
      <c r="T15" s="19" t="s">
        <v>894</v>
      </c>
      <c r="U15" s="16">
        <v>270</v>
      </c>
      <c r="V15" s="17">
        <f>U15/SUM(U6:U17)</f>
        <v>1.3246982631733883E-2</v>
      </c>
      <c r="W15" s="18" t="s">
        <v>901</v>
      </c>
      <c r="X15" s="16">
        <v>64</v>
      </c>
      <c r="Y15" s="17">
        <f>X15/U15</f>
        <v>0.23703703703703705</v>
      </c>
      <c r="Z15" s="19"/>
      <c r="AA15" s="19">
        <f>O15/V15</f>
        <v>1.1906764808973009</v>
      </c>
      <c r="AB15" s="20">
        <f>R15/Y15</f>
        <v>4.21875</v>
      </c>
    </row>
    <row r="16" spans="1:28">
      <c r="A16" t="s">
        <v>31</v>
      </c>
      <c r="B16" s="1">
        <v>2</v>
      </c>
      <c r="C16" s="1">
        <v>3</v>
      </c>
      <c r="D16" s="1">
        <v>1</v>
      </c>
      <c r="E16" t="s">
        <v>1</v>
      </c>
      <c r="F16" t="s">
        <v>32</v>
      </c>
      <c r="G16" t="s">
        <v>633</v>
      </c>
      <c r="H16" t="s">
        <v>446</v>
      </c>
      <c r="M16" s="15" t="s">
        <v>895</v>
      </c>
      <c r="N16" s="16">
        <v>6</v>
      </c>
      <c r="O16" s="17">
        <f>N16/SUM(N6:N17)</f>
        <v>1.8927444794952682E-2</v>
      </c>
      <c r="P16" s="18" t="s">
        <v>900</v>
      </c>
      <c r="Q16" s="16">
        <v>5</v>
      </c>
      <c r="R16" s="17">
        <f>Q16/N16</f>
        <v>0.83333333333333337</v>
      </c>
      <c r="S16" s="19"/>
      <c r="T16" s="19" t="s">
        <v>895</v>
      </c>
      <c r="U16" s="16">
        <v>648</v>
      </c>
      <c r="V16" s="17">
        <f>U16/SUM(U6:U17)</f>
        <v>3.1792758316161317E-2</v>
      </c>
      <c r="W16" s="18" t="s">
        <v>900</v>
      </c>
      <c r="X16" s="16">
        <v>520</v>
      </c>
      <c r="Y16" s="17">
        <f>X16/U16</f>
        <v>0.80246913580246915</v>
      </c>
      <c r="Z16" s="19"/>
      <c r="AA16" s="19">
        <f>O16/V16</f>
        <v>0.59533824044865058</v>
      </c>
      <c r="AB16" s="20">
        <f>R16/Y16</f>
        <v>1.0384615384615385</v>
      </c>
    </row>
    <row r="17" spans="1:28">
      <c r="A17" t="s">
        <v>33</v>
      </c>
      <c r="B17" s="1">
        <v>5</v>
      </c>
      <c r="C17" s="1">
        <v>11</v>
      </c>
      <c r="D17" s="1">
        <v>1</v>
      </c>
      <c r="E17" t="s">
        <v>1</v>
      </c>
      <c r="F17" t="s">
        <v>34</v>
      </c>
      <c r="G17" t="s">
        <v>444</v>
      </c>
      <c r="H17" t="s">
        <v>448</v>
      </c>
      <c r="I17" t="s">
        <v>447</v>
      </c>
      <c r="J17" s="1">
        <v>1999</v>
      </c>
      <c r="M17" s="21" t="s">
        <v>234</v>
      </c>
      <c r="N17" s="27">
        <v>34</v>
      </c>
      <c r="O17" s="28">
        <f>N17/SUM(N6:N17)</f>
        <v>0.10725552050473186</v>
      </c>
      <c r="P17" s="22"/>
      <c r="Q17" s="22"/>
      <c r="R17" s="22"/>
      <c r="S17" s="22"/>
      <c r="T17" s="22" t="s">
        <v>234</v>
      </c>
      <c r="U17" s="27">
        <v>15858</v>
      </c>
      <c r="V17" s="28">
        <f>U17/SUM(U6:U17)</f>
        <v>0.77803944657050339</v>
      </c>
      <c r="W17" s="22"/>
      <c r="X17" s="22"/>
      <c r="Y17" s="22"/>
      <c r="Z17" s="22"/>
      <c r="AA17" s="22"/>
      <c r="AB17" s="23"/>
    </row>
    <row r="18" spans="1:28">
      <c r="A18" t="s">
        <v>35</v>
      </c>
      <c r="B18" s="1">
        <v>12</v>
      </c>
      <c r="C18" s="1">
        <v>2</v>
      </c>
      <c r="D18" s="1">
        <v>1</v>
      </c>
      <c r="E18" t="s">
        <v>6</v>
      </c>
      <c r="F18" t="s">
        <v>36</v>
      </c>
      <c r="G18" t="s">
        <v>630</v>
      </c>
      <c r="H18" t="s">
        <v>481</v>
      </c>
      <c r="I18" t="s">
        <v>479</v>
      </c>
      <c r="J18" s="1">
        <v>1977</v>
      </c>
    </row>
    <row r="19" spans="1:28">
      <c r="A19" t="s">
        <v>37</v>
      </c>
      <c r="B19" s="1">
        <v>6</v>
      </c>
      <c r="C19" s="1">
        <v>4</v>
      </c>
      <c r="D19" s="1">
        <v>1</v>
      </c>
      <c r="E19" t="s">
        <v>1</v>
      </c>
      <c r="F19" t="s">
        <v>38</v>
      </c>
      <c r="G19" t="s">
        <v>450</v>
      </c>
      <c r="H19" t="s">
        <v>449</v>
      </c>
      <c r="I19" t="s">
        <v>450</v>
      </c>
    </row>
    <row r="20" spans="1:28">
      <c r="A20" t="s">
        <v>39</v>
      </c>
      <c r="B20" s="1">
        <v>5</v>
      </c>
      <c r="C20" s="1">
        <v>9</v>
      </c>
      <c r="D20" s="1">
        <v>1</v>
      </c>
      <c r="E20" t="s">
        <v>1</v>
      </c>
      <c r="F20" t="s">
        <v>40</v>
      </c>
      <c r="G20" t="s">
        <v>630</v>
      </c>
      <c r="H20" t="s">
        <v>452</v>
      </c>
      <c r="I20" t="s">
        <v>451</v>
      </c>
      <c r="J20" s="1">
        <v>2009</v>
      </c>
    </row>
    <row r="21" spans="1:28">
      <c r="A21" t="s">
        <v>41</v>
      </c>
      <c r="B21" s="1">
        <v>5</v>
      </c>
      <c r="C21" s="1">
        <v>7</v>
      </c>
      <c r="D21" s="1">
        <v>1</v>
      </c>
      <c r="E21" t="s">
        <v>1</v>
      </c>
      <c r="F21" t="s">
        <v>42</v>
      </c>
      <c r="G21" t="s">
        <v>436</v>
      </c>
      <c r="H21" t="s">
        <v>453</v>
      </c>
      <c r="I21" t="s">
        <v>436</v>
      </c>
      <c r="J21" s="1">
        <v>2011</v>
      </c>
    </row>
    <row r="22" spans="1:28">
      <c r="A22" t="s">
        <v>43</v>
      </c>
      <c r="B22" s="1">
        <v>5</v>
      </c>
      <c r="C22" s="1">
        <v>9</v>
      </c>
      <c r="D22" s="1">
        <v>1</v>
      </c>
      <c r="E22" t="s">
        <v>1</v>
      </c>
      <c r="F22" t="s">
        <v>44</v>
      </c>
      <c r="G22" t="s">
        <v>630</v>
      </c>
      <c r="H22" t="s">
        <v>452</v>
      </c>
      <c r="I22" t="s">
        <v>451</v>
      </c>
      <c r="J22" s="1">
        <v>2009</v>
      </c>
      <c r="R22" s="29" t="s">
        <v>926</v>
      </c>
      <c r="S22" s="29"/>
      <c r="T22" s="29"/>
      <c r="U22" s="29"/>
      <c r="V22" s="29"/>
    </row>
    <row r="23" spans="1:28">
      <c r="A23" t="s">
        <v>45</v>
      </c>
      <c r="B23" s="1">
        <v>4</v>
      </c>
      <c r="C23" s="1">
        <v>5</v>
      </c>
      <c r="D23" s="1">
        <v>1</v>
      </c>
      <c r="E23" t="s">
        <v>1</v>
      </c>
      <c r="F23" t="s">
        <v>46</v>
      </c>
      <c r="G23" t="s">
        <v>630</v>
      </c>
      <c r="H23" t="s">
        <v>454</v>
      </c>
      <c r="I23" t="s">
        <v>455</v>
      </c>
      <c r="R23" t="s">
        <v>887</v>
      </c>
      <c r="S23">
        <v>97</v>
      </c>
    </row>
    <row r="24" spans="1:28">
      <c r="A24" t="s">
        <v>47</v>
      </c>
      <c r="B24" s="1">
        <v>12</v>
      </c>
      <c r="C24" s="1">
        <v>3</v>
      </c>
      <c r="D24" s="1">
        <v>1</v>
      </c>
      <c r="E24" t="s">
        <v>6</v>
      </c>
      <c r="F24" t="s">
        <v>48</v>
      </c>
      <c r="G24" t="s">
        <v>630</v>
      </c>
      <c r="H24" t="s">
        <v>468</v>
      </c>
      <c r="I24" t="s">
        <v>480</v>
      </c>
      <c r="J24" s="1">
        <v>1930</v>
      </c>
      <c r="R24" t="s">
        <v>892</v>
      </c>
      <c r="S24">
        <v>69</v>
      </c>
    </row>
    <row r="25" spans="1:28">
      <c r="A25" t="s">
        <v>49</v>
      </c>
      <c r="B25" s="1">
        <v>3</v>
      </c>
      <c r="C25" s="1">
        <v>4</v>
      </c>
      <c r="D25" s="1">
        <v>3</v>
      </c>
      <c r="E25" t="s">
        <v>50</v>
      </c>
      <c r="F25" t="s">
        <v>51</v>
      </c>
      <c r="G25" t="s">
        <v>633</v>
      </c>
      <c r="H25" t="s">
        <v>456</v>
      </c>
      <c r="R25" t="s">
        <v>886</v>
      </c>
      <c r="S25">
        <v>27</v>
      </c>
    </row>
    <row r="26" spans="1:28">
      <c r="A26" t="s">
        <v>52</v>
      </c>
      <c r="B26" s="1">
        <v>3</v>
      </c>
      <c r="C26" s="1">
        <v>6</v>
      </c>
      <c r="D26" s="1">
        <v>1</v>
      </c>
      <c r="E26" t="s">
        <v>1</v>
      </c>
      <c r="F26" t="s">
        <v>53</v>
      </c>
      <c r="G26" t="s">
        <v>633</v>
      </c>
      <c r="H26" t="s">
        <v>457</v>
      </c>
      <c r="R26" t="s">
        <v>891</v>
      </c>
      <c r="S26">
        <v>19</v>
      </c>
      <c r="U26" s="5"/>
    </row>
    <row r="27" spans="1:28">
      <c r="A27" t="s">
        <v>54</v>
      </c>
      <c r="B27" s="1">
        <v>3</v>
      </c>
      <c r="C27" s="1">
        <v>8</v>
      </c>
      <c r="D27" s="1">
        <v>1</v>
      </c>
      <c r="E27" t="s">
        <v>1</v>
      </c>
      <c r="F27" t="s">
        <v>55</v>
      </c>
      <c r="G27" t="s">
        <v>436</v>
      </c>
      <c r="H27" t="s">
        <v>458</v>
      </c>
      <c r="I27" t="s">
        <v>459</v>
      </c>
      <c r="J27" s="1">
        <v>1984</v>
      </c>
      <c r="R27" t="s">
        <v>888</v>
      </c>
      <c r="S27">
        <v>17</v>
      </c>
    </row>
    <row r="28" spans="1:28">
      <c r="A28" t="s">
        <v>56</v>
      </c>
      <c r="B28" s="1">
        <v>3</v>
      </c>
      <c r="C28" s="1">
        <v>6</v>
      </c>
      <c r="D28" s="1">
        <v>3</v>
      </c>
      <c r="E28" t="s">
        <v>50</v>
      </c>
      <c r="F28" t="s">
        <v>57</v>
      </c>
      <c r="G28" t="s">
        <v>436</v>
      </c>
      <c r="H28" t="s">
        <v>460</v>
      </c>
      <c r="I28" t="s">
        <v>459</v>
      </c>
      <c r="J28" s="1">
        <v>1983</v>
      </c>
      <c r="R28" t="s">
        <v>890</v>
      </c>
      <c r="S28">
        <v>15</v>
      </c>
    </row>
    <row r="29" spans="1:28">
      <c r="A29" t="s">
        <v>58</v>
      </c>
      <c r="B29" s="1">
        <v>5</v>
      </c>
      <c r="C29" s="1">
        <v>3</v>
      </c>
      <c r="D29" s="1">
        <v>1</v>
      </c>
      <c r="E29" t="s">
        <v>1</v>
      </c>
      <c r="F29" t="s">
        <v>59</v>
      </c>
      <c r="G29" t="s">
        <v>462</v>
      </c>
      <c r="H29" t="s">
        <v>461</v>
      </c>
      <c r="I29" t="s">
        <v>462</v>
      </c>
      <c r="J29" s="1">
        <v>1996</v>
      </c>
      <c r="R29" t="s">
        <v>885</v>
      </c>
      <c r="S29">
        <v>13</v>
      </c>
    </row>
    <row r="30" spans="1:28">
      <c r="A30" t="s">
        <v>60</v>
      </c>
      <c r="B30" s="1">
        <v>2</v>
      </c>
      <c r="C30" s="1">
        <v>5</v>
      </c>
      <c r="D30" s="1">
        <v>1</v>
      </c>
      <c r="E30" t="s">
        <v>1</v>
      </c>
      <c r="F30" t="s">
        <v>61</v>
      </c>
      <c r="G30" t="s">
        <v>436</v>
      </c>
      <c r="H30" t="s">
        <v>489</v>
      </c>
      <c r="I30" t="s">
        <v>436</v>
      </c>
      <c r="R30" t="s">
        <v>893</v>
      </c>
      <c r="S30">
        <v>6</v>
      </c>
    </row>
    <row r="31" spans="1:28">
      <c r="A31" t="s">
        <v>62</v>
      </c>
      <c r="B31" s="1">
        <v>3</v>
      </c>
      <c r="C31" s="1">
        <v>5</v>
      </c>
      <c r="D31" s="1">
        <v>1</v>
      </c>
      <c r="E31" t="s">
        <v>1</v>
      </c>
      <c r="F31" t="s">
        <v>63</v>
      </c>
      <c r="G31" t="s">
        <v>633</v>
      </c>
      <c r="H31" t="s">
        <v>463</v>
      </c>
      <c r="R31" t="s">
        <v>889</v>
      </c>
      <c r="S31">
        <v>9</v>
      </c>
    </row>
    <row r="32" spans="1:28">
      <c r="A32" t="s">
        <v>64</v>
      </c>
      <c r="B32" s="1">
        <v>8</v>
      </c>
      <c r="C32" s="1">
        <v>4</v>
      </c>
      <c r="D32" s="1">
        <v>1</v>
      </c>
      <c r="E32" t="s">
        <v>1</v>
      </c>
      <c r="F32" t="s">
        <v>65</v>
      </c>
      <c r="G32" t="s">
        <v>436</v>
      </c>
      <c r="H32" t="s">
        <v>464</v>
      </c>
      <c r="I32" t="s">
        <v>436</v>
      </c>
      <c r="R32" t="s">
        <v>894</v>
      </c>
      <c r="S32">
        <v>5</v>
      </c>
    </row>
    <row r="33" spans="1:20">
      <c r="A33" t="s">
        <v>66</v>
      </c>
      <c r="B33" s="1">
        <v>1</v>
      </c>
      <c r="C33" s="1">
        <v>4</v>
      </c>
      <c r="D33" s="1">
        <v>1</v>
      </c>
      <c r="E33" t="s">
        <v>1</v>
      </c>
      <c r="F33" t="s">
        <v>67</v>
      </c>
      <c r="G33" t="s">
        <v>444</v>
      </c>
      <c r="H33" t="s">
        <v>465</v>
      </c>
      <c r="I33" t="s">
        <v>444</v>
      </c>
      <c r="R33" t="s">
        <v>895</v>
      </c>
      <c r="S33">
        <v>6</v>
      </c>
    </row>
    <row r="34" spans="1:20">
      <c r="A34" t="s">
        <v>68</v>
      </c>
      <c r="B34" s="1">
        <v>4</v>
      </c>
      <c r="C34" s="1">
        <v>5</v>
      </c>
      <c r="D34" s="1">
        <v>1</v>
      </c>
      <c r="E34" t="s">
        <v>1</v>
      </c>
      <c r="F34" t="s">
        <v>69</v>
      </c>
      <c r="G34" t="s">
        <v>467</v>
      </c>
      <c r="H34" t="s">
        <v>466</v>
      </c>
      <c r="I34" t="s">
        <v>467</v>
      </c>
      <c r="J34" s="1">
        <v>2013</v>
      </c>
      <c r="R34" t="s">
        <v>234</v>
      </c>
      <c r="S34">
        <v>34</v>
      </c>
    </row>
    <row r="35" spans="1:20">
      <c r="A35" t="s">
        <v>70</v>
      </c>
      <c r="B35" s="1">
        <v>12</v>
      </c>
      <c r="C35" s="1">
        <v>3</v>
      </c>
      <c r="D35" s="1">
        <v>1</v>
      </c>
      <c r="E35" t="s">
        <v>6</v>
      </c>
      <c r="F35" t="s">
        <v>71</v>
      </c>
      <c r="G35" t="s">
        <v>436</v>
      </c>
      <c r="H35" t="s">
        <v>483</v>
      </c>
      <c r="I35" t="s">
        <v>484</v>
      </c>
    </row>
    <row r="36" spans="1:20">
      <c r="A36" t="s">
        <v>72</v>
      </c>
      <c r="B36" s="1">
        <v>12</v>
      </c>
      <c r="C36" s="1">
        <v>3</v>
      </c>
      <c r="D36" s="1">
        <v>1</v>
      </c>
      <c r="E36" t="s">
        <v>6</v>
      </c>
      <c r="F36" t="s">
        <v>73</v>
      </c>
      <c r="G36" t="s">
        <v>633</v>
      </c>
      <c r="H36" t="s">
        <v>485</v>
      </c>
    </row>
    <row r="37" spans="1:20">
      <c r="A37" t="s">
        <v>74</v>
      </c>
      <c r="B37" s="1">
        <v>7</v>
      </c>
      <c r="C37" s="1">
        <v>4</v>
      </c>
      <c r="D37" s="1">
        <v>1</v>
      </c>
      <c r="E37" t="s">
        <v>1</v>
      </c>
      <c r="F37" t="s">
        <v>75</v>
      </c>
      <c r="G37" t="s">
        <v>467</v>
      </c>
      <c r="H37" t="s">
        <v>468</v>
      </c>
      <c r="I37" t="s">
        <v>467</v>
      </c>
      <c r="J37" s="1">
        <v>2012</v>
      </c>
      <c r="R37" s="29" t="s">
        <v>927</v>
      </c>
    </row>
    <row r="38" spans="1:20">
      <c r="A38" t="s">
        <v>76</v>
      </c>
      <c r="B38" s="1">
        <v>5</v>
      </c>
      <c r="C38" s="1">
        <v>13</v>
      </c>
      <c r="D38" s="1">
        <v>1</v>
      </c>
      <c r="E38" t="s">
        <v>1</v>
      </c>
      <c r="F38" t="s">
        <v>77</v>
      </c>
      <c r="G38" t="s">
        <v>436</v>
      </c>
      <c r="H38" t="s">
        <v>469</v>
      </c>
      <c r="I38" t="s">
        <v>470</v>
      </c>
      <c r="J38" s="1">
        <v>1983</v>
      </c>
      <c r="R38" t="s">
        <v>887</v>
      </c>
      <c r="S38">
        <v>50</v>
      </c>
      <c r="T38">
        <v>6</v>
      </c>
    </row>
    <row r="39" spans="1:20">
      <c r="A39" t="s">
        <v>78</v>
      </c>
      <c r="B39" s="1">
        <v>1</v>
      </c>
      <c r="C39" s="1">
        <v>6</v>
      </c>
      <c r="D39" s="1">
        <v>1</v>
      </c>
      <c r="E39" t="s">
        <v>1</v>
      </c>
      <c r="F39" t="s">
        <v>79</v>
      </c>
      <c r="G39" t="s">
        <v>444</v>
      </c>
      <c r="H39" t="s">
        <v>471</v>
      </c>
      <c r="I39" t="s">
        <v>444</v>
      </c>
      <c r="J39" s="1">
        <v>2013</v>
      </c>
      <c r="R39" t="s">
        <v>892</v>
      </c>
      <c r="S39">
        <v>3</v>
      </c>
      <c r="T39">
        <v>9</v>
      </c>
    </row>
    <row r="40" spans="1:20">
      <c r="A40" t="s">
        <v>80</v>
      </c>
      <c r="B40" s="1">
        <v>10</v>
      </c>
      <c r="C40" s="1">
        <v>3</v>
      </c>
      <c r="D40" s="1">
        <v>1</v>
      </c>
      <c r="E40" t="s">
        <v>1</v>
      </c>
      <c r="F40" t="s">
        <v>81</v>
      </c>
      <c r="G40" t="s">
        <v>234</v>
      </c>
      <c r="H40" t="s">
        <v>472</v>
      </c>
      <c r="I40" t="s">
        <v>473</v>
      </c>
      <c r="J40" s="1">
        <v>2013</v>
      </c>
      <c r="R40" t="s">
        <v>893</v>
      </c>
      <c r="S40">
        <v>4</v>
      </c>
      <c r="T40">
        <v>5</v>
      </c>
    </row>
    <row r="41" spans="1:20">
      <c r="A41" t="s">
        <v>82</v>
      </c>
      <c r="B41" s="1">
        <v>6</v>
      </c>
      <c r="C41" s="1">
        <v>8</v>
      </c>
      <c r="D41" s="1">
        <v>1</v>
      </c>
      <c r="E41" t="s">
        <v>1</v>
      </c>
      <c r="F41" t="s">
        <v>83</v>
      </c>
      <c r="G41" t="s">
        <v>436</v>
      </c>
      <c r="H41" t="s">
        <v>632</v>
      </c>
      <c r="I41" t="s">
        <v>436</v>
      </c>
      <c r="J41" s="1">
        <v>2013</v>
      </c>
      <c r="R41" t="s">
        <v>928</v>
      </c>
      <c r="S41">
        <v>3</v>
      </c>
      <c r="T41">
        <v>6</v>
      </c>
    </row>
    <row r="42" spans="1:20">
      <c r="A42" t="s">
        <v>84</v>
      </c>
      <c r="B42" s="1">
        <v>12</v>
      </c>
      <c r="C42" s="1">
        <v>3</v>
      </c>
      <c r="D42" s="1">
        <v>1</v>
      </c>
      <c r="E42" t="s">
        <v>6</v>
      </c>
      <c r="F42" t="s">
        <v>85</v>
      </c>
      <c r="G42" t="s">
        <v>630</v>
      </c>
      <c r="H42" t="s">
        <v>482</v>
      </c>
      <c r="I42" t="s">
        <v>479</v>
      </c>
      <c r="J42" s="1">
        <v>1947</v>
      </c>
      <c r="R42" t="s">
        <v>234</v>
      </c>
      <c r="S42">
        <v>9</v>
      </c>
      <c r="T42">
        <v>34</v>
      </c>
    </row>
    <row r="43" spans="1:20">
      <c r="A43" t="s">
        <v>86</v>
      </c>
      <c r="B43" s="1">
        <v>12</v>
      </c>
      <c r="C43" s="1">
        <v>3</v>
      </c>
      <c r="D43" s="1">
        <v>1</v>
      </c>
      <c r="E43" t="s">
        <v>6</v>
      </c>
      <c r="F43" t="s">
        <v>87</v>
      </c>
      <c r="G43" t="s">
        <v>436</v>
      </c>
      <c r="H43" t="s">
        <v>486</v>
      </c>
      <c r="I43" t="s">
        <v>436</v>
      </c>
    </row>
    <row r="44" spans="1:20">
      <c r="A44" t="s">
        <v>88</v>
      </c>
      <c r="B44" s="1">
        <v>12</v>
      </c>
      <c r="C44" s="1">
        <v>3</v>
      </c>
      <c r="D44" s="1">
        <v>1</v>
      </c>
      <c r="E44" t="s">
        <v>6</v>
      </c>
      <c r="F44" t="s">
        <v>89</v>
      </c>
      <c r="G44" t="s">
        <v>630</v>
      </c>
      <c r="H44" t="s">
        <v>486</v>
      </c>
      <c r="I44" t="s">
        <v>487</v>
      </c>
    </row>
    <row r="45" spans="1:20">
      <c r="A45" t="s">
        <v>90</v>
      </c>
      <c r="B45" s="1">
        <v>2</v>
      </c>
      <c r="C45" s="1">
        <v>3</v>
      </c>
      <c r="D45" s="1">
        <v>1</v>
      </c>
      <c r="E45" t="s">
        <v>1</v>
      </c>
      <c r="F45" t="s">
        <v>91</v>
      </c>
      <c r="G45" t="s">
        <v>630</v>
      </c>
      <c r="H45" t="s">
        <v>474</v>
      </c>
      <c r="I45" t="s">
        <v>475</v>
      </c>
    </row>
    <row r="46" spans="1:20">
      <c r="A46" t="s">
        <v>92</v>
      </c>
      <c r="B46" s="1">
        <v>10</v>
      </c>
      <c r="C46" s="1">
        <v>2</v>
      </c>
      <c r="D46" s="1">
        <v>1</v>
      </c>
      <c r="E46" t="s">
        <v>1</v>
      </c>
      <c r="F46" t="s">
        <v>93</v>
      </c>
      <c r="G46" t="s">
        <v>462</v>
      </c>
      <c r="H46" t="s">
        <v>468</v>
      </c>
      <c r="I46" t="s">
        <v>462</v>
      </c>
    </row>
    <row r="47" spans="1:20">
      <c r="A47" t="s">
        <v>94</v>
      </c>
      <c r="B47" s="1">
        <v>12</v>
      </c>
      <c r="C47" s="1">
        <v>3</v>
      </c>
      <c r="D47" s="1">
        <v>1</v>
      </c>
      <c r="E47" t="s">
        <v>6</v>
      </c>
      <c r="F47" t="s">
        <v>95</v>
      </c>
      <c r="G47" t="s">
        <v>633</v>
      </c>
    </row>
    <row r="48" spans="1:20">
      <c r="A48" t="s">
        <v>96</v>
      </c>
      <c r="B48" s="1">
        <v>12</v>
      </c>
      <c r="C48" s="1">
        <v>3</v>
      </c>
      <c r="D48" s="1">
        <v>1</v>
      </c>
      <c r="E48" t="s">
        <v>6</v>
      </c>
      <c r="F48" t="s">
        <v>97</v>
      </c>
      <c r="G48" t="s">
        <v>630</v>
      </c>
      <c r="H48" t="s">
        <v>486</v>
      </c>
      <c r="I48" t="s">
        <v>488</v>
      </c>
    </row>
    <row r="49" spans="1:10">
      <c r="A49" t="s">
        <v>98</v>
      </c>
      <c r="B49" s="1">
        <v>6</v>
      </c>
      <c r="C49" s="1">
        <v>2</v>
      </c>
      <c r="D49" s="1">
        <v>1</v>
      </c>
      <c r="E49" t="s">
        <v>1</v>
      </c>
      <c r="F49" t="s">
        <v>99</v>
      </c>
      <c r="G49" t="s">
        <v>444</v>
      </c>
      <c r="H49" t="s">
        <v>476</v>
      </c>
      <c r="I49" t="s">
        <v>444</v>
      </c>
      <c r="J49" s="1">
        <v>2011</v>
      </c>
    </row>
    <row r="50" spans="1:10">
      <c r="A50" t="s">
        <v>100</v>
      </c>
      <c r="B50" s="1">
        <v>2</v>
      </c>
      <c r="C50" s="1">
        <v>5</v>
      </c>
      <c r="D50" s="1">
        <v>1</v>
      </c>
      <c r="E50" t="s">
        <v>1</v>
      </c>
      <c r="F50" t="s">
        <v>101</v>
      </c>
      <c r="G50" t="s">
        <v>436</v>
      </c>
      <c r="H50" t="s">
        <v>477</v>
      </c>
      <c r="I50" t="s">
        <v>478</v>
      </c>
    </row>
    <row r="51" spans="1:10">
      <c r="A51" t="s">
        <v>102</v>
      </c>
      <c r="B51" s="1">
        <v>12</v>
      </c>
      <c r="C51" s="1">
        <v>3</v>
      </c>
      <c r="D51" s="1">
        <v>1</v>
      </c>
      <c r="E51" t="s">
        <v>6</v>
      </c>
      <c r="F51" t="s">
        <v>103</v>
      </c>
      <c r="G51" t="s">
        <v>450</v>
      </c>
      <c r="I51" t="s">
        <v>493</v>
      </c>
    </row>
    <row r="52" spans="1:10">
      <c r="A52" t="s">
        <v>104</v>
      </c>
      <c r="B52" s="1">
        <v>5</v>
      </c>
      <c r="C52" s="1">
        <v>7</v>
      </c>
      <c r="D52" s="1">
        <v>1</v>
      </c>
      <c r="E52" t="s">
        <v>1</v>
      </c>
      <c r="F52" t="s">
        <v>105</v>
      </c>
      <c r="G52" t="s">
        <v>630</v>
      </c>
      <c r="H52" t="s">
        <v>504</v>
      </c>
      <c r="I52" t="s">
        <v>503</v>
      </c>
    </row>
    <row r="53" spans="1:10">
      <c r="A53" t="s">
        <v>106</v>
      </c>
      <c r="B53" s="1">
        <v>1</v>
      </c>
      <c r="C53" s="1">
        <v>3</v>
      </c>
      <c r="D53" s="1">
        <v>1</v>
      </c>
      <c r="E53" t="s">
        <v>1</v>
      </c>
      <c r="F53" t="s">
        <v>107</v>
      </c>
      <c r="G53" t="s">
        <v>444</v>
      </c>
      <c r="H53" t="s">
        <v>501</v>
      </c>
      <c r="I53" t="s">
        <v>502</v>
      </c>
      <c r="J53" s="1">
        <v>2008</v>
      </c>
    </row>
    <row r="54" spans="1:10">
      <c r="A54" t="s">
        <v>108</v>
      </c>
      <c r="B54" s="1">
        <v>1</v>
      </c>
      <c r="C54" s="1">
        <v>5</v>
      </c>
      <c r="D54" s="1">
        <v>1</v>
      </c>
      <c r="E54" t="s">
        <v>1</v>
      </c>
      <c r="F54" t="s">
        <v>109</v>
      </c>
      <c r="G54" t="s">
        <v>436</v>
      </c>
      <c r="H54" t="s">
        <v>505</v>
      </c>
      <c r="I54" t="s">
        <v>506</v>
      </c>
    </row>
    <row r="55" spans="1:10">
      <c r="A55" t="s">
        <v>110</v>
      </c>
      <c r="B55" s="1">
        <v>9</v>
      </c>
      <c r="C55" s="1">
        <v>3</v>
      </c>
      <c r="D55" s="1">
        <v>1</v>
      </c>
      <c r="E55" t="s">
        <v>1</v>
      </c>
      <c r="F55" t="s">
        <v>111</v>
      </c>
      <c r="G55" t="s">
        <v>444</v>
      </c>
      <c r="H55" t="s">
        <v>500</v>
      </c>
      <c r="I55" t="s">
        <v>499</v>
      </c>
      <c r="J55" s="1">
        <v>2013</v>
      </c>
    </row>
    <row r="56" spans="1:10">
      <c r="A56" t="s">
        <v>112</v>
      </c>
      <c r="B56" s="1">
        <v>5</v>
      </c>
      <c r="C56" s="1">
        <v>7</v>
      </c>
      <c r="D56" s="1">
        <v>1</v>
      </c>
      <c r="E56" t="s">
        <v>1</v>
      </c>
      <c r="F56" t="s">
        <v>113</v>
      </c>
      <c r="G56" t="s">
        <v>444</v>
      </c>
      <c r="H56" t="s">
        <v>507</v>
      </c>
      <c r="I56" t="s">
        <v>508</v>
      </c>
      <c r="J56" s="1">
        <v>1989</v>
      </c>
    </row>
    <row r="57" spans="1:10">
      <c r="A57" t="s">
        <v>114</v>
      </c>
      <c r="B57" s="1">
        <v>5</v>
      </c>
      <c r="C57" s="1">
        <v>8</v>
      </c>
      <c r="D57" s="1">
        <v>1</v>
      </c>
      <c r="E57" t="s">
        <v>1</v>
      </c>
      <c r="F57" t="s">
        <v>115</v>
      </c>
      <c r="G57" t="s">
        <v>630</v>
      </c>
      <c r="H57" t="s">
        <v>526</v>
      </c>
      <c r="I57" t="s">
        <v>527</v>
      </c>
      <c r="J57" s="1">
        <v>2011</v>
      </c>
    </row>
    <row r="58" spans="1:10">
      <c r="A58" t="s">
        <v>116</v>
      </c>
      <c r="B58" s="1">
        <v>5</v>
      </c>
      <c r="C58" s="1">
        <v>11</v>
      </c>
      <c r="D58" s="1">
        <v>1</v>
      </c>
      <c r="E58" t="s">
        <v>1</v>
      </c>
      <c r="F58" t="s">
        <v>117</v>
      </c>
      <c r="G58" t="s">
        <v>630</v>
      </c>
      <c r="H58" t="s">
        <v>525</v>
      </c>
      <c r="I58" t="s">
        <v>524</v>
      </c>
      <c r="J58" s="1">
        <v>2003</v>
      </c>
    </row>
    <row r="59" spans="1:10">
      <c r="A59" t="s">
        <v>118</v>
      </c>
      <c r="B59" s="1">
        <v>6</v>
      </c>
      <c r="C59" s="1">
        <v>8</v>
      </c>
      <c r="D59" s="1">
        <v>1</v>
      </c>
      <c r="E59" t="s">
        <v>1</v>
      </c>
      <c r="F59" t="s">
        <v>119</v>
      </c>
      <c r="G59" t="s">
        <v>436</v>
      </c>
      <c r="H59" t="s">
        <v>523</v>
      </c>
      <c r="I59" t="s">
        <v>436</v>
      </c>
      <c r="J59" s="1">
        <v>2008</v>
      </c>
    </row>
    <row r="60" spans="1:10">
      <c r="A60" t="s">
        <v>120</v>
      </c>
      <c r="B60" s="1">
        <v>2</v>
      </c>
      <c r="C60" s="1">
        <v>7</v>
      </c>
      <c r="D60" s="1">
        <v>1</v>
      </c>
      <c r="E60" t="s">
        <v>1</v>
      </c>
      <c r="F60" t="s">
        <v>121</v>
      </c>
      <c r="G60" t="s">
        <v>635</v>
      </c>
      <c r="H60" t="s">
        <v>521</v>
      </c>
      <c r="I60" t="s">
        <v>522</v>
      </c>
      <c r="J60" s="1">
        <v>2009</v>
      </c>
    </row>
    <row r="61" spans="1:10">
      <c r="A61" t="s">
        <v>122</v>
      </c>
      <c r="B61" s="1">
        <v>3</v>
      </c>
      <c r="C61" s="1">
        <v>9</v>
      </c>
      <c r="D61" s="1">
        <v>1</v>
      </c>
      <c r="E61" t="s">
        <v>1</v>
      </c>
      <c r="F61" t="s">
        <v>123</v>
      </c>
      <c r="G61" t="s">
        <v>234</v>
      </c>
      <c r="H61" t="s">
        <v>518</v>
      </c>
      <c r="I61" t="s">
        <v>520</v>
      </c>
      <c r="J61" s="1">
        <v>2009</v>
      </c>
    </row>
    <row r="62" spans="1:10">
      <c r="A62" t="s">
        <v>124</v>
      </c>
      <c r="B62" s="1">
        <v>2</v>
      </c>
      <c r="C62" s="1">
        <v>7</v>
      </c>
      <c r="D62" s="1">
        <v>1</v>
      </c>
      <c r="E62" t="s">
        <v>1</v>
      </c>
      <c r="F62" t="s">
        <v>125</v>
      </c>
      <c r="G62" t="s">
        <v>635</v>
      </c>
      <c r="H62" t="s">
        <v>518</v>
      </c>
      <c r="I62" t="s">
        <v>519</v>
      </c>
      <c r="J62" s="1">
        <v>2009</v>
      </c>
    </row>
    <row r="63" spans="1:10">
      <c r="A63" t="s">
        <v>126</v>
      </c>
      <c r="B63" s="1">
        <v>11</v>
      </c>
      <c r="C63" s="1">
        <v>7</v>
      </c>
      <c r="D63" s="1">
        <v>1</v>
      </c>
      <c r="E63" t="s">
        <v>1</v>
      </c>
      <c r="F63" t="s">
        <v>127</v>
      </c>
      <c r="G63" t="s">
        <v>633</v>
      </c>
      <c r="H63" t="s">
        <v>517</v>
      </c>
      <c r="J63" s="1">
        <v>1972</v>
      </c>
    </row>
    <row r="64" spans="1:10">
      <c r="A64" t="s">
        <v>128</v>
      </c>
      <c r="B64" s="1">
        <v>12</v>
      </c>
      <c r="C64" s="1">
        <v>3</v>
      </c>
      <c r="D64" s="1">
        <v>1</v>
      </c>
      <c r="E64" t="s">
        <v>6</v>
      </c>
      <c r="F64" t="s">
        <v>129</v>
      </c>
      <c r="G64" t="s">
        <v>630</v>
      </c>
      <c r="H64" s="3" t="s">
        <v>492</v>
      </c>
      <c r="I64" s="2" t="s">
        <v>491</v>
      </c>
      <c r="J64" s="1">
        <v>2009</v>
      </c>
    </row>
    <row r="65" spans="1:10">
      <c r="A65" t="s">
        <v>130</v>
      </c>
      <c r="B65" s="1">
        <v>6</v>
      </c>
      <c r="C65" s="1">
        <v>2</v>
      </c>
      <c r="D65" s="1">
        <v>1</v>
      </c>
      <c r="E65" t="s">
        <v>1</v>
      </c>
      <c r="F65" t="s">
        <v>131</v>
      </c>
      <c r="G65" t="s">
        <v>444</v>
      </c>
      <c r="H65" t="s">
        <v>516</v>
      </c>
      <c r="I65" t="s">
        <v>515</v>
      </c>
      <c r="J65" s="1">
        <v>2014</v>
      </c>
    </row>
    <row r="66" spans="1:10">
      <c r="A66" t="s">
        <v>132</v>
      </c>
      <c r="B66" s="1">
        <v>5</v>
      </c>
      <c r="C66" s="1">
        <v>15</v>
      </c>
      <c r="D66" s="1">
        <v>1</v>
      </c>
      <c r="E66" t="s">
        <v>1</v>
      </c>
      <c r="F66" t="s">
        <v>133</v>
      </c>
      <c r="G66" t="s">
        <v>436</v>
      </c>
      <c r="H66" t="s">
        <v>513</v>
      </c>
      <c r="I66" t="s">
        <v>514</v>
      </c>
      <c r="J66" s="1">
        <v>2002</v>
      </c>
    </row>
    <row r="67" spans="1:10">
      <c r="A67" t="s">
        <v>134</v>
      </c>
      <c r="B67" s="1">
        <v>2</v>
      </c>
      <c r="C67" s="1">
        <v>3</v>
      </c>
      <c r="D67" s="1">
        <v>1</v>
      </c>
      <c r="E67" t="s">
        <v>1</v>
      </c>
      <c r="F67" t="s">
        <v>135</v>
      </c>
      <c r="G67" t="s">
        <v>444</v>
      </c>
      <c r="H67" t="s">
        <v>471</v>
      </c>
      <c r="I67" t="s">
        <v>512</v>
      </c>
      <c r="J67" s="1">
        <v>2010</v>
      </c>
    </row>
    <row r="68" spans="1:10">
      <c r="A68" t="s">
        <v>136</v>
      </c>
      <c r="B68" s="1">
        <v>3</v>
      </c>
      <c r="C68" s="1">
        <v>13</v>
      </c>
      <c r="D68" s="1">
        <v>1</v>
      </c>
      <c r="E68" t="s">
        <v>1</v>
      </c>
      <c r="F68" t="s">
        <v>137</v>
      </c>
      <c r="G68" t="s">
        <v>436</v>
      </c>
      <c r="H68" t="s">
        <v>511</v>
      </c>
      <c r="I68" t="s">
        <v>436</v>
      </c>
      <c r="J68" s="1">
        <v>2009</v>
      </c>
    </row>
    <row r="69" spans="1:10">
      <c r="A69" t="s">
        <v>138</v>
      </c>
      <c r="B69" s="1">
        <v>3</v>
      </c>
      <c r="C69" s="1">
        <v>14</v>
      </c>
      <c r="D69" s="1">
        <v>1</v>
      </c>
      <c r="E69" t="s">
        <v>1</v>
      </c>
      <c r="F69" t="s">
        <v>139</v>
      </c>
      <c r="G69" t="s">
        <v>436</v>
      </c>
      <c r="H69" t="s">
        <v>510</v>
      </c>
      <c r="I69" t="s">
        <v>436</v>
      </c>
    </row>
    <row r="70" spans="1:10">
      <c r="A70" t="s">
        <v>140</v>
      </c>
      <c r="B70" s="1">
        <v>4</v>
      </c>
      <c r="C70" s="1">
        <v>2</v>
      </c>
      <c r="D70" s="1">
        <v>1</v>
      </c>
      <c r="E70" t="s">
        <v>1</v>
      </c>
      <c r="F70" t="s">
        <v>141</v>
      </c>
      <c r="G70" t="s">
        <v>450</v>
      </c>
      <c r="H70" t="s">
        <v>509</v>
      </c>
      <c r="I70" t="s">
        <v>450</v>
      </c>
      <c r="J70" s="1">
        <v>2012</v>
      </c>
    </row>
    <row r="71" spans="1:10">
      <c r="A71" t="s">
        <v>142</v>
      </c>
      <c r="B71" s="1">
        <v>13</v>
      </c>
      <c r="C71" s="1">
        <v>3</v>
      </c>
      <c r="D71" s="1">
        <v>1</v>
      </c>
      <c r="E71" t="s">
        <v>6</v>
      </c>
      <c r="F71" t="s">
        <v>143</v>
      </c>
      <c r="G71" t="s">
        <v>450</v>
      </c>
      <c r="I71" t="s">
        <v>493</v>
      </c>
    </row>
    <row r="72" spans="1:10">
      <c r="A72" t="s">
        <v>144</v>
      </c>
      <c r="B72" s="1">
        <v>12</v>
      </c>
      <c r="C72" s="1">
        <v>3</v>
      </c>
      <c r="D72" s="1">
        <v>1</v>
      </c>
      <c r="E72" t="s">
        <v>6</v>
      </c>
      <c r="F72" t="s">
        <v>145</v>
      </c>
      <c r="G72" t="s">
        <v>633</v>
      </c>
      <c r="H72" t="s">
        <v>486</v>
      </c>
    </row>
    <row r="73" spans="1:10">
      <c r="A73" t="s">
        <v>146</v>
      </c>
      <c r="B73" s="1">
        <v>14</v>
      </c>
      <c r="C73" s="1">
        <v>12</v>
      </c>
      <c r="D73" s="1">
        <v>1</v>
      </c>
      <c r="E73" t="s">
        <v>1</v>
      </c>
      <c r="F73" t="s">
        <v>147</v>
      </c>
      <c r="G73" t="s">
        <v>436</v>
      </c>
      <c r="H73" t="s">
        <v>494</v>
      </c>
      <c r="I73" t="s">
        <v>495</v>
      </c>
    </row>
    <row r="74" spans="1:10">
      <c r="A74" t="s">
        <v>148</v>
      </c>
      <c r="B74" s="1">
        <v>4</v>
      </c>
      <c r="C74" s="1">
        <v>3</v>
      </c>
      <c r="D74" s="1">
        <v>1</v>
      </c>
      <c r="E74" t="s">
        <v>1</v>
      </c>
      <c r="F74" t="s">
        <v>149</v>
      </c>
      <c r="G74" t="s">
        <v>630</v>
      </c>
      <c r="H74" t="s">
        <v>496</v>
      </c>
      <c r="I74" t="s">
        <v>497</v>
      </c>
    </row>
    <row r="75" spans="1:10">
      <c r="A75" t="s">
        <v>150</v>
      </c>
      <c r="B75" s="1">
        <v>2</v>
      </c>
      <c r="C75" s="1">
        <v>4</v>
      </c>
      <c r="D75" s="1">
        <v>1</v>
      </c>
      <c r="E75" t="s">
        <v>1</v>
      </c>
      <c r="F75" t="s">
        <v>151</v>
      </c>
      <c r="G75" t="s">
        <v>444</v>
      </c>
      <c r="H75" t="s">
        <v>498</v>
      </c>
      <c r="I75" t="s">
        <v>444</v>
      </c>
      <c r="J75" s="1">
        <v>2013</v>
      </c>
    </row>
    <row r="76" spans="1:10">
      <c r="A76" t="s">
        <v>152</v>
      </c>
      <c r="B76" s="1">
        <v>5</v>
      </c>
      <c r="C76" s="1">
        <v>12</v>
      </c>
      <c r="D76" s="1">
        <v>1</v>
      </c>
      <c r="E76" t="s">
        <v>1</v>
      </c>
      <c r="F76" t="s">
        <v>153</v>
      </c>
      <c r="G76" t="s">
        <v>529</v>
      </c>
      <c r="H76" t="s">
        <v>569</v>
      </c>
      <c r="I76" t="s">
        <v>570</v>
      </c>
      <c r="J76" s="1">
        <v>2003</v>
      </c>
    </row>
    <row r="77" spans="1:10">
      <c r="A77" t="s">
        <v>154</v>
      </c>
      <c r="B77" s="1">
        <v>5</v>
      </c>
      <c r="C77" s="1">
        <v>12</v>
      </c>
      <c r="D77" s="1">
        <v>1</v>
      </c>
      <c r="E77" t="s">
        <v>1</v>
      </c>
      <c r="F77" t="s">
        <v>155</v>
      </c>
      <c r="G77" t="s">
        <v>436</v>
      </c>
      <c r="H77" t="s">
        <v>569</v>
      </c>
      <c r="I77" t="s">
        <v>547</v>
      </c>
      <c r="J77" s="1">
        <v>2003</v>
      </c>
    </row>
    <row r="78" spans="1:10">
      <c r="A78" t="s">
        <v>156</v>
      </c>
      <c r="B78" s="1">
        <v>5</v>
      </c>
      <c r="C78" s="1">
        <v>13</v>
      </c>
      <c r="D78" s="1">
        <v>1</v>
      </c>
      <c r="E78" t="s">
        <v>1</v>
      </c>
      <c r="F78" t="s">
        <v>157</v>
      </c>
      <c r="G78" t="s">
        <v>633</v>
      </c>
    </row>
    <row r="79" spans="1:10">
      <c r="A79" t="s">
        <v>158</v>
      </c>
      <c r="B79" s="1">
        <v>5</v>
      </c>
      <c r="C79" s="1">
        <v>13</v>
      </c>
      <c r="D79" s="1">
        <v>1</v>
      </c>
      <c r="E79" t="s">
        <v>1</v>
      </c>
      <c r="F79" t="s">
        <v>159</v>
      </c>
      <c r="G79" t="s">
        <v>633</v>
      </c>
    </row>
    <row r="80" spans="1:10">
      <c r="A80" t="s">
        <v>160</v>
      </c>
      <c r="B80" s="1">
        <v>5</v>
      </c>
      <c r="C80" s="1">
        <v>15</v>
      </c>
      <c r="D80" s="1">
        <v>1</v>
      </c>
      <c r="E80" t="s">
        <v>1</v>
      </c>
      <c r="F80" t="s">
        <v>161</v>
      </c>
      <c r="G80" t="s">
        <v>436</v>
      </c>
      <c r="H80" t="s">
        <v>568</v>
      </c>
      <c r="I80" t="s">
        <v>567</v>
      </c>
      <c r="J80" s="1">
        <v>2008</v>
      </c>
    </row>
    <row r="81" spans="1:10">
      <c r="A81" t="s">
        <v>162</v>
      </c>
      <c r="B81" s="1">
        <v>5</v>
      </c>
      <c r="C81" s="1">
        <v>14</v>
      </c>
      <c r="D81" s="1">
        <v>1</v>
      </c>
      <c r="E81" t="s">
        <v>1</v>
      </c>
      <c r="F81" t="s">
        <v>163</v>
      </c>
      <c r="G81" t="s">
        <v>636</v>
      </c>
      <c r="H81" t="s">
        <v>566</v>
      </c>
      <c r="I81" t="s">
        <v>564</v>
      </c>
      <c r="J81" s="1">
        <v>2013</v>
      </c>
    </row>
    <row r="82" spans="1:10">
      <c r="A82" t="s">
        <v>164</v>
      </c>
      <c r="B82" s="1">
        <v>5</v>
      </c>
      <c r="C82" s="1">
        <v>14</v>
      </c>
      <c r="D82" s="1">
        <v>1</v>
      </c>
      <c r="E82" t="s">
        <v>1</v>
      </c>
      <c r="F82" t="s">
        <v>165</v>
      </c>
      <c r="G82" t="s">
        <v>636</v>
      </c>
      <c r="H82" t="s">
        <v>565</v>
      </c>
      <c r="I82" t="s">
        <v>564</v>
      </c>
      <c r="J82" s="1">
        <v>2002</v>
      </c>
    </row>
    <row r="83" spans="1:10">
      <c r="A83" t="s">
        <v>166</v>
      </c>
      <c r="B83" s="1">
        <v>4</v>
      </c>
      <c r="C83" s="1">
        <v>5</v>
      </c>
      <c r="D83" s="1">
        <v>1</v>
      </c>
      <c r="E83" t="s">
        <v>1</v>
      </c>
      <c r="F83" t="s">
        <v>167</v>
      </c>
      <c r="G83" t="s">
        <v>633</v>
      </c>
      <c r="H83" t="s">
        <v>563</v>
      </c>
      <c r="J83" s="1">
        <v>2014</v>
      </c>
    </row>
    <row r="84" spans="1:10">
      <c r="A84" t="s">
        <v>168</v>
      </c>
      <c r="B84" s="1">
        <v>1</v>
      </c>
      <c r="C84" s="1">
        <v>2</v>
      </c>
      <c r="D84" s="1">
        <v>1</v>
      </c>
      <c r="E84" t="s">
        <v>1</v>
      </c>
      <c r="F84" t="s">
        <v>169</v>
      </c>
      <c r="G84" t="s">
        <v>630</v>
      </c>
      <c r="H84" t="s">
        <v>531</v>
      </c>
      <c r="I84" t="s">
        <v>532</v>
      </c>
    </row>
    <row r="85" spans="1:10">
      <c r="A85" t="s">
        <v>170</v>
      </c>
      <c r="B85" s="1">
        <v>1</v>
      </c>
      <c r="C85" s="1">
        <v>5</v>
      </c>
      <c r="D85" s="1">
        <v>1</v>
      </c>
      <c r="E85" t="s">
        <v>1</v>
      </c>
      <c r="F85" t="s">
        <v>171</v>
      </c>
      <c r="G85" t="s">
        <v>529</v>
      </c>
      <c r="H85" t="s">
        <v>530</v>
      </c>
      <c r="I85" t="s">
        <v>529</v>
      </c>
      <c r="J85" s="1">
        <v>2007</v>
      </c>
    </row>
    <row r="86" spans="1:10">
      <c r="A86" t="s">
        <v>172</v>
      </c>
      <c r="B86" s="1">
        <v>1</v>
      </c>
      <c r="C86" s="1">
        <v>5</v>
      </c>
      <c r="D86" s="1">
        <v>1</v>
      </c>
      <c r="E86" t="s">
        <v>1</v>
      </c>
      <c r="F86" t="s">
        <v>173</v>
      </c>
      <c r="G86" t="s">
        <v>529</v>
      </c>
      <c r="H86" t="s">
        <v>528</v>
      </c>
      <c r="I86" t="s">
        <v>529</v>
      </c>
      <c r="J86" s="1">
        <v>2007</v>
      </c>
    </row>
    <row r="87" spans="1:10">
      <c r="A87" t="s">
        <v>174</v>
      </c>
      <c r="B87" s="1">
        <v>12</v>
      </c>
      <c r="C87" s="1">
        <v>5</v>
      </c>
      <c r="D87" s="1">
        <v>1</v>
      </c>
      <c r="E87" t="s">
        <v>6</v>
      </c>
      <c r="F87" t="s">
        <v>175</v>
      </c>
      <c r="G87" t="s">
        <v>630</v>
      </c>
      <c r="H87" t="s">
        <v>468</v>
      </c>
      <c r="I87" t="s">
        <v>480</v>
      </c>
    </row>
    <row r="88" spans="1:10">
      <c r="A88" t="s">
        <v>176</v>
      </c>
      <c r="B88" s="1">
        <v>3</v>
      </c>
      <c r="C88" s="1">
        <v>15</v>
      </c>
      <c r="D88" s="1">
        <v>1</v>
      </c>
      <c r="E88" t="s">
        <v>1</v>
      </c>
      <c r="F88" t="s">
        <v>177</v>
      </c>
      <c r="G88" t="s">
        <v>630</v>
      </c>
      <c r="H88" t="s">
        <v>498</v>
      </c>
      <c r="I88" t="s">
        <v>497</v>
      </c>
      <c r="J88" s="1">
        <v>1998</v>
      </c>
    </row>
    <row r="89" spans="1:10">
      <c r="A89" t="s">
        <v>178</v>
      </c>
      <c r="B89" s="1">
        <v>2</v>
      </c>
      <c r="C89" s="1">
        <v>6</v>
      </c>
      <c r="D89" s="1">
        <v>1</v>
      </c>
      <c r="E89" t="s">
        <v>1</v>
      </c>
      <c r="F89" t="s">
        <v>179</v>
      </c>
      <c r="G89" t="s">
        <v>630</v>
      </c>
      <c r="H89" t="s">
        <v>562</v>
      </c>
      <c r="I89" t="s">
        <v>455</v>
      </c>
    </row>
    <row r="90" spans="1:10">
      <c r="A90" t="s">
        <v>180</v>
      </c>
      <c r="B90" s="1">
        <v>2</v>
      </c>
      <c r="C90" s="1">
        <v>3</v>
      </c>
      <c r="D90" s="1">
        <v>3</v>
      </c>
      <c r="E90" t="s">
        <v>50</v>
      </c>
      <c r="F90" t="s">
        <v>181</v>
      </c>
      <c r="G90" t="s">
        <v>630</v>
      </c>
      <c r="H90" t="s">
        <v>561</v>
      </c>
      <c r="I90" t="s">
        <v>497</v>
      </c>
    </row>
    <row r="91" spans="1:10">
      <c r="A91" t="s">
        <v>182</v>
      </c>
      <c r="B91" s="1">
        <v>1</v>
      </c>
      <c r="C91" s="1">
        <v>3</v>
      </c>
      <c r="D91" s="1">
        <v>1</v>
      </c>
      <c r="E91" t="s">
        <v>1</v>
      </c>
      <c r="F91" t="s">
        <v>183</v>
      </c>
      <c r="G91" t="s">
        <v>630</v>
      </c>
      <c r="H91" t="s">
        <v>559</v>
      </c>
      <c r="I91" t="s">
        <v>497</v>
      </c>
    </row>
    <row r="92" spans="1:10">
      <c r="A92" t="s">
        <v>184</v>
      </c>
      <c r="B92" s="1">
        <v>1</v>
      </c>
      <c r="C92" s="1">
        <v>2</v>
      </c>
      <c r="D92" s="1">
        <v>1</v>
      </c>
      <c r="E92" t="s">
        <v>1</v>
      </c>
      <c r="F92" t="s">
        <v>185</v>
      </c>
      <c r="G92" t="s">
        <v>630</v>
      </c>
      <c r="H92" t="s">
        <v>559</v>
      </c>
      <c r="I92" t="s">
        <v>497</v>
      </c>
    </row>
    <row r="93" spans="1:10">
      <c r="A93" t="s">
        <v>186</v>
      </c>
      <c r="B93" s="1">
        <v>2</v>
      </c>
      <c r="C93" s="1">
        <v>4</v>
      </c>
      <c r="D93" s="1">
        <v>1</v>
      </c>
      <c r="E93" t="s">
        <v>1</v>
      </c>
      <c r="F93" t="s">
        <v>187</v>
      </c>
      <c r="G93" t="s">
        <v>450</v>
      </c>
      <c r="H93" t="s">
        <v>560</v>
      </c>
      <c r="I93" t="s">
        <v>450</v>
      </c>
      <c r="J93" s="1">
        <v>2016</v>
      </c>
    </row>
    <row r="94" spans="1:10">
      <c r="A94" t="s">
        <v>188</v>
      </c>
      <c r="B94" s="1">
        <v>1</v>
      </c>
      <c r="C94" s="1">
        <v>4</v>
      </c>
      <c r="D94" s="1">
        <v>1</v>
      </c>
      <c r="E94" t="s">
        <v>1</v>
      </c>
      <c r="F94" t="s">
        <v>189</v>
      </c>
      <c r="G94" t="s">
        <v>630</v>
      </c>
      <c r="H94" t="s">
        <v>559</v>
      </c>
      <c r="I94" t="s">
        <v>497</v>
      </c>
    </row>
    <row r="95" spans="1:10">
      <c r="A95" t="s">
        <v>190</v>
      </c>
      <c r="B95" s="1">
        <v>4</v>
      </c>
      <c r="C95" s="1">
        <v>18</v>
      </c>
      <c r="D95" s="1">
        <v>2</v>
      </c>
      <c r="E95" t="s">
        <v>191</v>
      </c>
      <c r="F95" t="s">
        <v>192</v>
      </c>
      <c r="G95" t="s">
        <v>634</v>
      </c>
      <c r="H95" t="s">
        <v>557</v>
      </c>
      <c r="I95" t="s">
        <v>558</v>
      </c>
      <c r="J95" s="1">
        <v>1995</v>
      </c>
    </row>
    <row r="96" spans="1:10">
      <c r="A96" t="s">
        <v>193</v>
      </c>
      <c r="B96" s="1">
        <v>7</v>
      </c>
      <c r="C96" s="1">
        <v>4</v>
      </c>
      <c r="D96" s="1">
        <v>1</v>
      </c>
      <c r="E96" t="s">
        <v>1</v>
      </c>
      <c r="F96" t="s">
        <v>194</v>
      </c>
      <c r="G96" t="s">
        <v>444</v>
      </c>
      <c r="H96" t="s">
        <v>555</v>
      </c>
      <c r="I96" t="s">
        <v>556</v>
      </c>
      <c r="J96" s="1">
        <v>2015</v>
      </c>
    </row>
    <row r="97" spans="1:10">
      <c r="A97" t="s">
        <v>195</v>
      </c>
      <c r="B97" s="1">
        <v>2</v>
      </c>
      <c r="C97" s="1">
        <v>4</v>
      </c>
      <c r="D97" s="1">
        <v>1</v>
      </c>
      <c r="E97" t="s">
        <v>1</v>
      </c>
      <c r="F97" t="s">
        <v>196</v>
      </c>
      <c r="G97" t="s">
        <v>450</v>
      </c>
      <c r="H97" t="s">
        <v>554</v>
      </c>
      <c r="I97" t="s">
        <v>450</v>
      </c>
      <c r="J97" s="1">
        <v>2017</v>
      </c>
    </row>
    <row r="98" spans="1:10">
      <c r="A98" t="s">
        <v>197</v>
      </c>
      <c r="B98" s="1">
        <v>2</v>
      </c>
      <c r="C98" s="1">
        <v>3</v>
      </c>
      <c r="D98" s="1">
        <v>1</v>
      </c>
      <c r="E98" t="s">
        <v>1</v>
      </c>
      <c r="F98" t="s">
        <v>198</v>
      </c>
      <c r="G98" t="s">
        <v>450</v>
      </c>
      <c r="H98" t="s">
        <v>554</v>
      </c>
      <c r="I98" t="s">
        <v>450</v>
      </c>
      <c r="J98" s="1">
        <v>2017</v>
      </c>
    </row>
    <row r="99" spans="1:10">
      <c r="A99" t="s">
        <v>199</v>
      </c>
      <c r="B99" s="1">
        <v>5</v>
      </c>
      <c r="C99" s="1">
        <v>9</v>
      </c>
      <c r="D99" s="1">
        <v>1</v>
      </c>
      <c r="E99" t="s">
        <v>1</v>
      </c>
      <c r="F99" t="s">
        <v>200</v>
      </c>
      <c r="G99" t="s">
        <v>633</v>
      </c>
    </row>
    <row r="100" spans="1:10">
      <c r="A100" t="s">
        <v>201</v>
      </c>
      <c r="B100" s="1">
        <v>3</v>
      </c>
      <c r="C100" s="1">
        <v>7</v>
      </c>
      <c r="D100" s="1">
        <v>1</v>
      </c>
      <c r="E100" t="s">
        <v>1</v>
      </c>
      <c r="F100" t="s">
        <v>202</v>
      </c>
      <c r="G100" t="s">
        <v>444</v>
      </c>
      <c r="H100" t="s">
        <v>629</v>
      </c>
      <c r="I100" t="s">
        <v>444</v>
      </c>
      <c r="J100" s="1">
        <v>2016</v>
      </c>
    </row>
    <row r="101" spans="1:10">
      <c r="A101" t="s">
        <v>203</v>
      </c>
      <c r="B101" s="1">
        <v>1</v>
      </c>
      <c r="C101" s="1">
        <v>5</v>
      </c>
      <c r="D101" s="1">
        <v>1</v>
      </c>
      <c r="E101" t="s">
        <v>1</v>
      </c>
      <c r="F101" t="s">
        <v>204</v>
      </c>
      <c r="G101" t="s">
        <v>436</v>
      </c>
      <c r="H101" t="s">
        <v>543</v>
      </c>
      <c r="I101" t="s">
        <v>553</v>
      </c>
      <c r="J101" s="1">
        <v>2015</v>
      </c>
    </row>
    <row r="102" spans="1:10">
      <c r="A102" t="s">
        <v>205</v>
      </c>
      <c r="B102" s="1">
        <v>14</v>
      </c>
      <c r="C102" s="1">
        <v>5</v>
      </c>
      <c r="D102" s="1">
        <v>1</v>
      </c>
      <c r="E102" t="s">
        <v>1</v>
      </c>
      <c r="F102" t="s">
        <v>206</v>
      </c>
      <c r="G102" t="s">
        <v>234</v>
      </c>
      <c r="H102" t="s">
        <v>551</v>
      </c>
      <c r="I102" t="s">
        <v>552</v>
      </c>
      <c r="J102" s="1">
        <v>2015</v>
      </c>
    </row>
    <row r="103" spans="1:10">
      <c r="A103" t="s">
        <v>207</v>
      </c>
      <c r="B103" s="1">
        <v>5</v>
      </c>
      <c r="C103" s="1">
        <v>10</v>
      </c>
      <c r="D103" s="1">
        <v>1</v>
      </c>
      <c r="E103" t="s">
        <v>1</v>
      </c>
      <c r="F103" t="s">
        <v>208</v>
      </c>
      <c r="G103" t="s">
        <v>436</v>
      </c>
      <c r="H103" t="s">
        <v>549</v>
      </c>
      <c r="I103" t="s">
        <v>550</v>
      </c>
      <c r="J103" s="1">
        <v>2009</v>
      </c>
    </row>
    <row r="104" spans="1:10">
      <c r="A104" t="s">
        <v>209</v>
      </c>
      <c r="B104" s="1">
        <v>5</v>
      </c>
      <c r="C104" s="1">
        <v>13</v>
      </c>
      <c r="D104" s="1">
        <v>1</v>
      </c>
      <c r="E104" t="s">
        <v>1</v>
      </c>
      <c r="F104" t="s">
        <v>210</v>
      </c>
      <c r="G104" t="s">
        <v>450</v>
      </c>
      <c r="H104" t="s">
        <v>549</v>
      </c>
      <c r="I104" t="s">
        <v>548</v>
      </c>
      <c r="J104" s="1">
        <v>2015</v>
      </c>
    </row>
    <row r="105" spans="1:10">
      <c r="A105" t="s">
        <v>211</v>
      </c>
      <c r="B105" s="1">
        <v>5</v>
      </c>
      <c r="C105" s="1">
        <v>12</v>
      </c>
      <c r="D105" s="1">
        <v>1</v>
      </c>
      <c r="E105" t="s">
        <v>1</v>
      </c>
      <c r="F105" t="s">
        <v>212</v>
      </c>
      <c r="G105" t="s">
        <v>436</v>
      </c>
      <c r="I105" t="s">
        <v>436</v>
      </c>
    </row>
    <row r="106" spans="1:10">
      <c r="A106" t="s">
        <v>213</v>
      </c>
      <c r="B106" s="1">
        <v>3</v>
      </c>
      <c r="C106" s="1">
        <v>6</v>
      </c>
      <c r="D106" s="1">
        <v>3</v>
      </c>
      <c r="E106" t="s">
        <v>50</v>
      </c>
      <c r="F106" t="s">
        <v>214</v>
      </c>
      <c r="G106" t="s">
        <v>436</v>
      </c>
      <c r="H106" t="s">
        <v>576</v>
      </c>
      <c r="I106" t="s">
        <v>547</v>
      </c>
      <c r="J106" s="1">
        <v>2011</v>
      </c>
    </row>
    <row r="107" spans="1:10">
      <c r="A107" t="s">
        <v>215</v>
      </c>
      <c r="B107" s="1">
        <v>3</v>
      </c>
      <c r="C107" s="1">
        <v>6</v>
      </c>
      <c r="D107" s="1">
        <v>1</v>
      </c>
      <c r="E107" t="s">
        <v>1</v>
      </c>
      <c r="F107" t="s">
        <v>216</v>
      </c>
      <c r="G107" t="s">
        <v>436</v>
      </c>
      <c r="H107" t="s">
        <v>574</v>
      </c>
      <c r="I107" t="s">
        <v>546</v>
      </c>
      <c r="J107" s="1">
        <v>2009</v>
      </c>
    </row>
    <row r="108" spans="1:10">
      <c r="A108" t="s">
        <v>217</v>
      </c>
      <c r="B108" s="1">
        <v>3</v>
      </c>
      <c r="C108" s="1">
        <v>7</v>
      </c>
      <c r="D108" s="1">
        <v>1</v>
      </c>
      <c r="E108" t="s">
        <v>1</v>
      </c>
      <c r="F108" t="s">
        <v>218</v>
      </c>
      <c r="G108" t="s">
        <v>436</v>
      </c>
      <c r="H108" t="s">
        <v>574</v>
      </c>
      <c r="I108" t="s">
        <v>546</v>
      </c>
      <c r="J108" s="1">
        <v>2009</v>
      </c>
    </row>
    <row r="109" spans="1:10">
      <c r="A109" t="s">
        <v>219</v>
      </c>
      <c r="B109" s="1">
        <v>3</v>
      </c>
      <c r="C109" s="1">
        <v>6</v>
      </c>
      <c r="D109" s="1">
        <v>1</v>
      </c>
      <c r="E109" t="s">
        <v>1</v>
      </c>
      <c r="F109" t="s">
        <v>220</v>
      </c>
      <c r="G109" t="s">
        <v>436</v>
      </c>
      <c r="H109" t="s">
        <v>544</v>
      </c>
      <c r="I109" t="s">
        <v>545</v>
      </c>
      <c r="J109" s="1">
        <v>2010</v>
      </c>
    </row>
    <row r="110" spans="1:10">
      <c r="A110" t="s">
        <v>221</v>
      </c>
      <c r="B110" s="1">
        <v>1</v>
      </c>
      <c r="C110" s="1">
        <v>5</v>
      </c>
      <c r="D110" s="1">
        <v>1</v>
      </c>
      <c r="E110" t="s">
        <v>1</v>
      </c>
      <c r="F110" t="s">
        <v>222</v>
      </c>
      <c r="G110" t="s">
        <v>436</v>
      </c>
      <c r="H110" t="s">
        <v>543</v>
      </c>
      <c r="I110" t="s">
        <v>542</v>
      </c>
      <c r="J110" s="1">
        <v>2011</v>
      </c>
    </row>
    <row r="111" spans="1:10">
      <c r="A111" t="s">
        <v>223</v>
      </c>
      <c r="B111" s="1">
        <v>1</v>
      </c>
      <c r="C111" s="1">
        <v>5</v>
      </c>
      <c r="D111" s="1">
        <v>1</v>
      </c>
      <c r="E111" t="s">
        <v>1</v>
      </c>
      <c r="F111" t="s">
        <v>224</v>
      </c>
      <c r="G111" t="s">
        <v>436</v>
      </c>
      <c r="H111" t="s">
        <v>541</v>
      </c>
      <c r="I111" t="s">
        <v>542</v>
      </c>
      <c r="J111" s="1">
        <v>2017</v>
      </c>
    </row>
    <row r="112" spans="1:10">
      <c r="A112" t="s">
        <v>225</v>
      </c>
      <c r="B112" s="1">
        <v>1</v>
      </c>
      <c r="C112" s="1">
        <v>7</v>
      </c>
      <c r="D112" s="1">
        <v>1</v>
      </c>
      <c r="E112" t="s">
        <v>1</v>
      </c>
      <c r="F112" t="s">
        <v>226</v>
      </c>
      <c r="G112" t="s">
        <v>630</v>
      </c>
      <c r="I112" t="s">
        <v>540</v>
      </c>
    </row>
    <row r="113" spans="1:10">
      <c r="A113" t="s">
        <v>227</v>
      </c>
      <c r="B113" s="1">
        <v>5</v>
      </c>
      <c r="C113" s="1">
        <v>9</v>
      </c>
      <c r="D113" s="1">
        <v>1</v>
      </c>
      <c r="E113" t="s">
        <v>1</v>
      </c>
      <c r="F113" t="s">
        <v>228</v>
      </c>
      <c r="G113" t="s">
        <v>630</v>
      </c>
      <c r="H113" t="s">
        <v>539</v>
      </c>
      <c r="I113" t="s">
        <v>538</v>
      </c>
      <c r="J113" s="1">
        <v>2009</v>
      </c>
    </row>
    <row r="114" spans="1:10">
      <c r="A114" t="s">
        <v>229</v>
      </c>
      <c r="B114" s="1">
        <v>5</v>
      </c>
      <c r="C114" s="1">
        <v>8</v>
      </c>
      <c r="D114" s="1">
        <v>1</v>
      </c>
      <c r="E114" t="s">
        <v>1</v>
      </c>
      <c r="F114" t="s">
        <v>230</v>
      </c>
      <c r="G114" t="s">
        <v>633</v>
      </c>
      <c r="H114" t="s">
        <v>537</v>
      </c>
    </row>
    <row r="115" spans="1:10">
      <c r="A115" t="s">
        <v>231</v>
      </c>
      <c r="B115" s="1">
        <v>43</v>
      </c>
      <c r="C115" s="1">
        <v>3</v>
      </c>
      <c r="D115" s="1">
        <v>1</v>
      </c>
      <c r="E115" t="s">
        <v>1</v>
      </c>
      <c r="F115" t="s">
        <v>232</v>
      </c>
      <c r="G115" t="s">
        <v>444</v>
      </c>
      <c r="H115" t="s">
        <v>535</v>
      </c>
      <c r="I115" t="s">
        <v>536</v>
      </c>
      <c r="J115" s="1">
        <v>2017</v>
      </c>
    </row>
    <row r="116" spans="1:10">
      <c r="A116" t="s">
        <v>233</v>
      </c>
      <c r="B116" s="1">
        <v>11</v>
      </c>
      <c r="C116" s="1">
        <v>6</v>
      </c>
      <c r="D116" s="1">
        <v>1</v>
      </c>
      <c r="E116" t="s">
        <v>234</v>
      </c>
      <c r="F116" t="s">
        <v>235</v>
      </c>
      <c r="G116" t="s">
        <v>436</v>
      </c>
      <c r="H116" t="s">
        <v>533</v>
      </c>
      <c r="I116" t="s">
        <v>534</v>
      </c>
      <c r="J116" s="1">
        <v>2014</v>
      </c>
    </row>
    <row r="117" spans="1:10">
      <c r="A117" t="s">
        <v>236</v>
      </c>
      <c r="B117" s="1">
        <v>11</v>
      </c>
      <c r="C117" s="1">
        <v>6</v>
      </c>
      <c r="D117" s="1">
        <v>1</v>
      </c>
      <c r="E117" t="s">
        <v>234</v>
      </c>
      <c r="F117" t="s">
        <v>237</v>
      </c>
      <c r="G117" t="s">
        <v>436</v>
      </c>
      <c r="H117" t="s">
        <v>533</v>
      </c>
      <c r="I117" t="s">
        <v>534</v>
      </c>
      <c r="J117" s="1">
        <v>2014</v>
      </c>
    </row>
    <row r="118" spans="1:10">
      <c r="A118" t="s">
        <v>238</v>
      </c>
      <c r="B118" s="1">
        <v>2</v>
      </c>
      <c r="C118" s="1">
        <v>2</v>
      </c>
      <c r="D118" s="1">
        <v>1</v>
      </c>
      <c r="E118" t="s">
        <v>1</v>
      </c>
      <c r="F118" t="s">
        <v>239</v>
      </c>
      <c r="G118" t="s">
        <v>436</v>
      </c>
      <c r="H118" t="s">
        <v>574</v>
      </c>
      <c r="I118" t="s">
        <v>575</v>
      </c>
      <c r="J118" s="1">
        <v>2013</v>
      </c>
    </row>
    <row r="119" spans="1:10">
      <c r="A119" t="s">
        <v>240</v>
      </c>
      <c r="B119" s="1">
        <v>2</v>
      </c>
      <c r="C119" s="1">
        <v>2</v>
      </c>
      <c r="D119" s="1">
        <v>1</v>
      </c>
      <c r="E119" t="s">
        <v>1</v>
      </c>
      <c r="F119" t="s">
        <v>241</v>
      </c>
      <c r="G119" t="s">
        <v>436</v>
      </c>
      <c r="H119" t="s">
        <v>574</v>
      </c>
      <c r="I119" t="s">
        <v>575</v>
      </c>
      <c r="J119" s="1">
        <v>2013</v>
      </c>
    </row>
    <row r="120" spans="1:10">
      <c r="A120" t="s">
        <v>242</v>
      </c>
      <c r="B120" s="1">
        <v>2</v>
      </c>
      <c r="C120" s="1">
        <v>2</v>
      </c>
      <c r="D120" s="1">
        <v>1</v>
      </c>
      <c r="E120" t="s">
        <v>1</v>
      </c>
      <c r="F120" t="s">
        <v>243</v>
      </c>
      <c r="G120" t="s">
        <v>436</v>
      </c>
      <c r="H120" t="s">
        <v>574</v>
      </c>
      <c r="I120" t="s">
        <v>577</v>
      </c>
      <c r="J120" s="1">
        <v>2013</v>
      </c>
    </row>
    <row r="121" spans="1:10">
      <c r="A121" t="s">
        <v>244</v>
      </c>
      <c r="B121" s="1">
        <v>1</v>
      </c>
      <c r="C121" s="1">
        <v>7</v>
      </c>
      <c r="D121" s="1">
        <v>1</v>
      </c>
      <c r="E121" t="s">
        <v>1</v>
      </c>
      <c r="F121" t="s">
        <v>245</v>
      </c>
      <c r="G121" t="s">
        <v>436</v>
      </c>
      <c r="H121" t="s">
        <v>574</v>
      </c>
      <c r="I121" t="s">
        <v>575</v>
      </c>
      <c r="J121" s="1">
        <v>2013</v>
      </c>
    </row>
    <row r="122" spans="1:10">
      <c r="A122" t="s">
        <v>246</v>
      </c>
      <c r="B122" s="1">
        <v>2</v>
      </c>
      <c r="C122" s="1">
        <v>9</v>
      </c>
      <c r="D122" s="1">
        <v>1</v>
      </c>
      <c r="E122" t="s">
        <v>1</v>
      </c>
      <c r="F122" t="s">
        <v>247</v>
      </c>
      <c r="G122" t="s">
        <v>436</v>
      </c>
      <c r="H122" t="s">
        <v>574</v>
      </c>
      <c r="I122" t="s">
        <v>575</v>
      </c>
      <c r="J122" s="1">
        <v>2013</v>
      </c>
    </row>
    <row r="123" spans="1:10">
      <c r="A123" t="s">
        <v>248</v>
      </c>
      <c r="B123" s="1">
        <v>6</v>
      </c>
      <c r="C123" s="1">
        <v>17</v>
      </c>
      <c r="D123" s="1">
        <v>1</v>
      </c>
      <c r="E123" t="s">
        <v>1</v>
      </c>
      <c r="F123" t="s">
        <v>249</v>
      </c>
      <c r="G123" t="s">
        <v>529</v>
      </c>
      <c r="H123" t="s">
        <v>498</v>
      </c>
      <c r="I123" t="s">
        <v>570</v>
      </c>
      <c r="J123" s="1">
        <v>2004</v>
      </c>
    </row>
    <row r="124" spans="1:10">
      <c r="A124" t="s">
        <v>250</v>
      </c>
      <c r="B124" s="1">
        <v>6</v>
      </c>
      <c r="C124" s="1">
        <v>19</v>
      </c>
      <c r="D124" s="1">
        <v>1</v>
      </c>
      <c r="E124" t="s">
        <v>1</v>
      </c>
      <c r="F124" t="s">
        <v>251</v>
      </c>
      <c r="G124" t="s">
        <v>436</v>
      </c>
      <c r="H124" t="s">
        <v>498</v>
      </c>
      <c r="I124" t="s">
        <v>573</v>
      </c>
      <c r="J124" s="1">
        <v>2004</v>
      </c>
    </row>
    <row r="125" spans="1:10">
      <c r="A125" t="s">
        <v>252</v>
      </c>
      <c r="B125" s="1">
        <v>5</v>
      </c>
      <c r="C125" s="1">
        <v>3</v>
      </c>
      <c r="D125" s="1">
        <v>1</v>
      </c>
      <c r="E125" t="s">
        <v>1</v>
      </c>
      <c r="F125" t="s">
        <v>253</v>
      </c>
      <c r="G125" t="s">
        <v>450</v>
      </c>
      <c r="H125" t="s">
        <v>572</v>
      </c>
      <c r="I125" t="s">
        <v>450</v>
      </c>
      <c r="J125" s="1">
        <v>2016</v>
      </c>
    </row>
    <row r="126" spans="1:10">
      <c r="A126" t="s">
        <v>254</v>
      </c>
      <c r="B126" s="1">
        <v>4</v>
      </c>
      <c r="C126" s="1">
        <v>7</v>
      </c>
      <c r="D126" s="1">
        <v>1</v>
      </c>
      <c r="E126" t="s">
        <v>1</v>
      </c>
      <c r="F126" t="s">
        <v>255</v>
      </c>
      <c r="G126" t="s">
        <v>436</v>
      </c>
      <c r="H126" t="s">
        <v>571</v>
      </c>
      <c r="I126" t="s">
        <v>436</v>
      </c>
      <c r="J126" s="1">
        <v>2016</v>
      </c>
    </row>
    <row r="127" spans="1:10">
      <c r="A127" t="s">
        <v>256</v>
      </c>
      <c r="B127" s="1">
        <v>4</v>
      </c>
      <c r="C127" s="1">
        <v>6</v>
      </c>
      <c r="D127" s="1">
        <v>1</v>
      </c>
      <c r="E127" t="s">
        <v>1</v>
      </c>
      <c r="F127" t="s">
        <v>257</v>
      </c>
      <c r="G127" t="s">
        <v>436</v>
      </c>
      <c r="H127" t="s">
        <v>571</v>
      </c>
      <c r="I127" t="s">
        <v>436</v>
      </c>
      <c r="J127" s="1">
        <v>2016</v>
      </c>
    </row>
    <row r="128" spans="1:10">
      <c r="A128" t="s">
        <v>258</v>
      </c>
      <c r="B128" s="1">
        <v>4</v>
      </c>
      <c r="C128" s="1">
        <v>9</v>
      </c>
      <c r="D128" s="1">
        <v>1</v>
      </c>
      <c r="E128" t="s">
        <v>1</v>
      </c>
      <c r="F128" t="s">
        <v>259</v>
      </c>
      <c r="G128" t="s">
        <v>436</v>
      </c>
      <c r="H128" t="s">
        <v>571</v>
      </c>
      <c r="I128" t="s">
        <v>436</v>
      </c>
      <c r="J128" s="1">
        <v>2016</v>
      </c>
    </row>
    <row r="129" spans="1:10">
      <c r="A129" t="s">
        <v>260</v>
      </c>
      <c r="B129" s="1">
        <v>5</v>
      </c>
      <c r="C129" s="1">
        <v>8</v>
      </c>
      <c r="D129" s="1">
        <v>1</v>
      </c>
      <c r="E129" t="s">
        <v>1</v>
      </c>
      <c r="F129" t="s">
        <v>261</v>
      </c>
      <c r="G129" t="s">
        <v>630</v>
      </c>
      <c r="H129" t="s">
        <v>549</v>
      </c>
      <c r="I129" t="s">
        <v>497</v>
      </c>
      <c r="J129" s="1">
        <v>2001</v>
      </c>
    </row>
    <row r="130" spans="1:10">
      <c r="A130" t="s">
        <v>262</v>
      </c>
      <c r="B130" s="1">
        <v>4</v>
      </c>
      <c r="C130" s="1">
        <v>12</v>
      </c>
      <c r="D130" s="1">
        <v>3</v>
      </c>
      <c r="E130" t="s">
        <v>50</v>
      </c>
      <c r="F130" t="s">
        <v>263</v>
      </c>
      <c r="G130" t="s">
        <v>633</v>
      </c>
      <c r="H130" t="s">
        <v>549</v>
      </c>
      <c r="J130" s="1" t="s">
        <v>585</v>
      </c>
    </row>
    <row r="131" spans="1:10">
      <c r="A131" t="s">
        <v>264</v>
      </c>
      <c r="B131" s="1">
        <v>3</v>
      </c>
      <c r="C131" s="1">
        <v>7</v>
      </c>
      <c r="D131" s="1">
        <v>1</v>
      </c>
      <c r="E131" t="s">
        <v>1</v>
      </c>
      <c r="F131" t="s">
        <v>265</v>
      </c>
      <c r="G131" t="s">
        <v>633</v>
      </c>
      <c r="H131" t="s">
        <v>549</v>
      </c>
      <c r="J131" s="1">
        <v>2013</v>
      </c>
    </row>
    <row r="132" spans="1:10">
      <c r="A132" t="s">
        <v>266</v>
      </c>
      <c r="B132" s="1">
        <v>4</v>
      </c>
      <c r="C132" s="1">
        <v>5</v>
      </c>
      <c r="D132" s="1">
        <v>1</v>
      </c>
      <c r="E132" t="s">
        <v>1</v>
      </c>
      <c r="F132" t="s">
        <v>267</v>
      </c>
      <c r="G132" t="s">
        <v>436</v>
      </c>
      <c r="H132" t="s">
        <v>549</v>
      </c>
      <c r="I132" t="s">
        <v>436</v>
      </c>
      <c r="J132" s="1">
        <v>2013</v>
      </c>
    </row>
    <row r="133" spans="1:10">
      <c r="A133" t="s">
        <v>268</v>
      </c>
      <c r="B133" s="1">
        <v>4</v>
      </c>
      <c r="C133" s="1">
        <v>15</v>
      </c>
      <c r="D133" s="1">
        <v>1</v>
      </c>
      <c r="E133" t="s">
        <v>1</v>
      </c>
      <c r="F133" t="s">
        <v>269</v>
      </c>
      <c r="G133" t="s">
        <v>633</v>
      </c>
      <c r="H133" t="s">
        <v>549</v>
      </c>
      <c r="J133" s="1">
        <v>2014</v>
      </c>
    </row>
    <row r="134" spans="1:10">
      <c r="A134" t="s">
        <v>270</v>
      </c>
      <c r="B134" s="1">
        <v>3</v>
      </c>
      <c r="C134" s="1">
        <v>17</v>
      </c>
      <c r="D134" s="1">
        <v>1</v>
      </c>
      <c r="E134" t="s">
        <v>1</v>
      </c>
      <c r="F134" t="s">
        <v>271</v>
      </c>
      <c r="G134" t="s">
        <v>633</v>
      </c>
      <c r="H134" t="s">
        <v>549</v>
      </c>
      <c r="J134" s="1">
        <v>2014</v>
      </c>
    </row>
    <row r="135" spans="1:10">
      <c r="A135" t="s">
        <v>272</v>
      </c>
      <c r="B135" s="1">
        <v>4</v>
      </c>
      <c r="C135" s="1">
        <v>16</v>
      </c>
      <c r="D135" s="1">
        <v>1</v>
      </c>
      <c r="E135" t="s">
        <v>1</v>
      </c>
      <c r="F135" t="s">
        <v>273</v>
      </c>
      <c r="G135" t="s">
        <v>436</v>
      </c>
      <c r="H135" t="s">
        <v>568</v>
      </c>
      <c r="I135" t="s">
        <v>436</v>
      </c>
      <c r="J135" s="1">
        <v>2013</v>
      </c>
    </row>
    <row r="136" spans="1:10">
      <c r="A136" t="s">
        <v>274</v>
      </c>
      <c r="B136" s="1">
        <v>3</v>
      </c>
      <c r="C136" s="1">
        <v>11</v>
      </c>
      <c r="D136" s="1">
        <v>1</v>
      </c>
      <c r="E136" t="s">
        <v>1</v>
      </c>
      <c r="F136" t="s">
        <v>275</v>
      </c>
      <c r="G136" t="s">
        <v>633</v>
      </c>
      <c r="H136" t="s">
        <v>549</v>
      </c>
      <c r="J136" s="1" t="s">
        <v>584</v>
      </c>
    </row>
    <row r="137" spans="1:10">
      <c r="A137" t="s">
        <v>276</v>
      </c>
      <c r="B137" s="1">
        <v>3</v>
      </c>
      <c r="C137" s="1">
        <v>11</v>
      </c>
      <c r="D137" s="1">
        <v>1</v>
      </c>
      <c r="E137" t="s">
        <v>1</v>
      </c>
      <c r="F137" t="s">
        <v>277</v>
      </c>
      <c r="G137" t="s">
        <v>633</v>
      </c>
      <c r="H137" t="s">
        <v>549</v>
      </c>
      <c r="J137" s="1">
        <v>2013</v>
      </c>
    </row>
    <row r="138" spans="1:10">
      <c r="A138" t="s">
        <v>278</v>
      </c>
      <c r="B138" s="1">
        <v>3</v>
      </c>
      <c r="C138" s="1">
        <v>10</v>
      </c>
      <c r="D138" s="1">
        <v>1</v>
      </c>
      <c r="E138" t="s">
        <v>1</v>
      </c>
      <c r="F138" t="s">
        <v>279</v>
      </c>
      <c r="G138" t="s">
        <v>633</v>
      </c>
      <c r="H138" t="s">
        <v>549</v>
      </c>
      <c r="J138" s="1">
        <v>2014</v>
      </c>
    </row>
    <row r="139" spans="1:10">
      <c r="A139" t="s">
        <v>280</v>
      </c>
      <c r="B139" s="1">
        <v>5</v>
      </c>
      <c r="C139" s="1">
        <v>19</v>
      </c>
      <c r="D139" s="1">
        <v>1</v>
      </c>
      <c r="E139" t="s">
        <v>1</v>
      </c>
      <c r="F139" t="s">
        <v>281</v>
      </c>
      <c r="G139" t="s">
        <v>436</v>
      </c>
      <c r="I139" t="s">
        <v>436</v>
      </c>
      <c r="J139" s="1" t="s">
        <v>583</v>
      </c>
    </row>
    <row r="140" spans="1:10">
      <c r="A140" t="s">
        <v>282</v>
      </c>
      <c r="B140" s="1">
        <v>4</v>
      </c>
      <c r="C140" s="1">
        <v>13</v>
      </c>
      <c r="D140" s="1">
        <v>1</v>
      </c>
      <c r="E140" t="s">
        <v>1</v>
      </c>
      <c r="F140" t="s">
        <v>283</v>
      </c>
      <c r="G140" t="s">
        <v>633</v>
      </c>
      <c r="H140" t="s">
        <v>580</v>
      </c>
      <c r="J140" s="1">
        <v>2015</v>
      </c>
    </row>
    <row r="141" spans="1:10">
      <c r="A141" t="s">
        <v>284</v>
      </c>
      <c r="B141" s="1">
        <v>5</v>
      </c>
      <c r="C141" s="1">
        <v>14</v>
      </c>
      <c r="D141" s="1">
        <v>1</v>
      </c>
      <c r="E141" t="s">
        <v>1</v>
      </c>
      <c r="F141" t="s">
        <v>285</v>
      </c>
      <c r="G141" t="s">
        <v>633</v>
      </c>
      <c r="J141" s="1" t="s">
        <v>581</v>
      </c>
    </row>
    <row r="142" spans="1:10">
      <c r="A142" t="s">
        <v>286</v>
      </c>
      <c r="B142" s="1">
        <v>3</v>
      </c>
      <c r="C142" s="1">
        <v>5</v>
      </c>
      <c r="D142" s="1">
        <v>1</v>
      </c>
      <c r="E142" t="s">
        <v>1</v>
      </c>
      <c r="F142" t="s">
        <v>287</v>
      </c>
      <c r="G142" t="s">
        <v>633</v>
      </c>
      <c r="H142" t="s">
        <v>549</v>
      </c>
      <c r="J142" s="1">
        <v>2005</v>
      </c>
    </row>
    <row r="143" spans="1:10">
      <c r="A143" t="s">
        <v>288</v>
      </c>
      <c r="B143" s="1">
        <v>5</v>
      </c>
      <c r="C143" s="1">
        <v>19</v>
      </c>
      <c r="D143" s="1">
        <v>1</v>
      </c>
      <c r="E143" t="s">
        <v>1</v>
      </c>
      <c r="F143" t="s">
        <v>289</v>
      </c>
      <c r="G143" t="s">
        <v>633</v>
      </c>
      <c r="H143" t="s">
        <v>549</v>
      </c>
      <c r="J143" s="1">
        <v>1997</v>
      </c>
    </row>
    <row r="144" spans="1:10">
      <c r="A144" t="s">
        <v>290</v>
      </c>
      <c r="B144" s="1">
        <v>2</v>
      </c>
      <c r="C144" s="1">
        <v>19</v>
      </c>
      <c r="D144" s="1">
        <v>1</v>
      </c>
      <c r="E144" t="s">
        <v>1</v>
      </c>
      <c r="F144" t="s">
        <v>291</v>
      </c>
      <c r="G144" t="s">
        <v>633</v>
      </c>
      <c r="J144" s="1" t="s">
        <v>582</v>
      </c>
    </row>
    <row r="145" spans="1:10">
      <c r="A145" t="s">
        <v>292</v>
      </c>
      <c r="B145" s="1">
        <v>3</v>
      </c>
      <c r="C145" s="1">
        <v>17</v>
      </c>
      <c r="D145" s="1">
        <v>1</v>
      </c>
      <c r="E145" t="s">
        <v>1</v>
      </c>
      <c r="F145" t="s">
        <v>293</v>
      </c>
      <c r="G145" t="s">
        <v>436</v>
      </c>
      <c r="H145" t="s">
        <v>568</v>
      </c>
      <c r="I145" t="s">
        <v>436</v>
      </c>
      <c r="J145" s="1">
        <v>2013</v>
      </c>
    </row>
    <row r="146" spans="1:10">
      <c r="A146" t="s">
        <v>294</v>
      </c>
      <c r="B146" s="1">
        <v>4</v>
      </c>
      <c r="C146" s="1">
        <v>15</v>
      </c>
      <c r="D146" s="1">
        <v>1</v>
      </c>
      <c r="E146" t="s">
        <v>1</v>
      </c>
      <c r="F146" t="s">
        <v>295</v>
      </c>
      <c r="G146" t="s">
        <v>436</v>
      </c>
      <c r="H146" t="s">
        <v>549</v>
      </c>
      <c r="I146" t="s">
        <v>436</v>
      </c>
      <c r="J146" s="1">
        <v>2012</v>
      </c>
    </row>
    <row r="147" spans="1:10">
      <c r="A147" t="s">
        <v>296</v>
      </c>
      <c r="B147" s="1">
        <v>4</v>
      </c>
      <c r="C147" s="1">
        <v>13</v>
      </c>
      <c r="D147" s="1">
        <v>1</v>
      </c>
      <c r="E147" t="s">
        <v>1</v>
      </c>
      <c r="F147" t="s">
        <v>297</v>
      </c>
      <c r="G147" t="s">
        <v>633</v>
      </c>
      <c r="H147" t="s">
        <v>549</v>
      </c>
      <c r="J147" s="1">
        <v>2013</v>
      </c>
    </row>
    <row r="148" spans="1:10">
      <c r="A148" t="s">
        <v>298</v>
      </c>
      <c r="B148" s="1">
        <v>4</v>
      </c>
      <c r="C148" s="1">
        <v>18</v>
      </c>
      <c r="D148" s="1">
        <v>1</v>
      </c>
      <c r="E148" t="s">
        <v>1</v>
      </c>
      <c r="F148" t="s">
        <v>299</v>
      </c>
      <c r="G148" t="s">
        <v>436</v>
      </c>
      <c r="H148" t="s">
        <v>568</v>
      </c>
      <c r="I148" t="s">
        <v>436</v>
      </c>
      <c r="J148" s="1">
        <v>2012</v>
      </c>
    </row>
    <row r="149" spans="1:10">
      <c r="A149" t="s">
        <v>300</v>
      </c>
      <c r="B149" s="1">
        <v>8</v>
      </c>
      <c r="C149" s="1">
        <v>3</v>
      </c>
      <c r="D149" s="1">
        <v>1</v>
      </c>
      <c r="E149" t="s">
        <v>1</v>
      </c>
      <c r="F149" t="s">
        <v>301</v>
      </c>
      <c r="G149" t="s">
        <v>234</v>
      </c>
      <c r="H149" t="s">
        <v>578</v>
      </c>
      <c r="I149" t="s">
        <v>579</v>
      </c>
      <c r="J149" s="1">
        <v>2016</v>
      </c>
    </row>
    <row r="150" spans="1:10">
      <c r="A150" t="s">
        <v>302</v>
      </c>
      <c r="B150" s="1">
        <v>5</v>
      </c>
      <c r="C150" s="1">
        <v>6</v>
      </c>
      <c r="D150" s="1">
        <v>1</v>
      </c>
      <c r="E150" t="s">
        <v>1</v>
      </c>
      <c r="F150" t="s">
        <v>303</v>
      </c>
      <c r="G150" t="s">
        <v>633</v>
      </c>
    </row>
    <row r="151" spans="1:10">
      <c r="A151" t="s">
        <v>304</v>
      </c>
      <c r="B151" s="1">
        <v>5</v>
      </c>
      <c r="C151" s="1">
        <v>19</v>
      </c>
      <c r="D151" s="1">
        <v>1</v>
      </c>
      <c r="E151" t="s">
        <v>1</v>
      </c>
      <c r="F151" t="s">
        <v>305</v>
      </c>
      <c r="G151" t="s">
        <v>436</v>
      </c>
      <c r="H151" t="s">
        <v>565</v>
      </c>
      <c r="I151" t="s">
        <v>586</v>
      </c>
      <c r="J151" s="1">
        <v>2009</v>
      </c>
    </row>
    <row r="152" spans="1:10">
      <c r="A152" t="s">
        <v>306</v>
      </c>
      <c r="B152" s="1">
        <v>2</v>
      </c>
      <c r="C152" s="1">
        <v>6</v>
      </c>
      <c r="D152" s="1">
        <v>1</v>
      </c>
      <c r="E152" t="s">
        <v>1</v>
      </c>
      <c r="F152" t="s">
        <v>307</v>
      </c>
      <c r="G152" t="s">
        <v>436</v>
      </c>
      <c r="H152" t="s">
        <v>555</v>
      </c>
      <c r="I152" t="s">
        <v>590</v>
      </c>
      <c r="J152" s="1">
        <v>2000</v>
      </c>
    </row>
    <row r="153" spans="1:10">
      <c r="A153" t="s">
        <v>308</v>
      </c>
      <c r="B153" s="1">
        <v>4</v>
      </c>
      <c r="C153" s="1">
        <v>16</v>
      </c>
      <c r="D153" s="1">
        <v>1</v>
      </c>
      <c r="E153" t="s">
        <v>1</v>
      </c>
      <c r="F153" t="s">
        <v>309</v>
      </c>
      <c r="G153" t="s">
        <v>436</v>
      </c>
      <c r="H153" t="s">
        <v>589</v>
      </c>
      <c r="I153" t="s">
        <v>588</v>
      </c>
      <c r="J153" s="1">
        <v>2001</v>
      </c>
    </row>
    <row r="154" spans="1:10">
      <c r="A154" t="s">
        <v>310</v>
      </c>
      <c r="B154" s="1">
        <v>5</v>
      </c>
      <c r="C154" s="1">
        <v>2</v>
      </c>
      <c r="D154" s="1">
        <v>1</v>
      </c>
      <c r="E154" t="s">
        <v>1</v>
      </c>
      <c r="F154" t="s">
        <v>311</v>
      </c>
      <c r="G154" t="s">
        <v>633</v>
      </c>
      <c r="H154" t="s">
        <v>587</v>
      </c>
      <c r="J154" s="1">
        <v>2015</v>
      </c>
    </row>
    <row r="155" spans="1:10">
      <c r="A155" t="s">
        <v>312</v>
      </c>
      <c r="B155" s="1">
        <v>5</v>
      </c>
      <c r="C155" s="1">
        <v>10</v>
      </c>
      <c r="D155" s="1">
        <v>1</v>
      </c>
      <c r="E155" t="s">
        <v>1</v>
      </c>
      <c r="F155" t="s">
        <v>313</v>
      </c>
      <c r="G155" t="s">
        <v>450</v>
      </c>
      <c r="H155" t="s">
        <v>568</v>
      </c>
      <c r="I155" t="s">
        <v>450</v>
      </c>
      <c r="J155" s="1">
        <v>2001</v>
      </c>
    </row>
    <row r="156" spans="1:10">
      <c r="A156" t="s">
        <v>314</v>
      </c>
      <c r="B156" s="1">
        <v>12</v>
      </c>
      <c r="C156" s="1">
        <v>3</v>
      </c>
      <c r="D156" s="1">
        <v>1</v>
      </c>
      <c r="E156" t="s">
        <v>6</v>
      </c>
      <c r="F156" t="s">
        <v>315</v>
      </c>
      <c r="G156" t="s">
        <v>630</v>
      </c>
      <c r="H156" t="s">
        <v>628</v>
      </c>
      <c r="I156" t="s">
        <v>627</v>
      </c>
    </row>
    <row r="157" spans="1:10">
      <c r="A157" t="s">
        <v>316</v>
      </c>
      <c r="B157" s="1">
        <v>13</v>
      </c>
      <c r="C157" s="1">
        <v>3</v>
      </c>
      <c r="D157" s="1">
        <v>1</v>
      </c>
      <c r="E157" t="s">
        <v>6</v>
      </c>
      <c r="F157" t="s">
        <v>317</v>
      </c>
      <c r="G157" t="s">
        <v>234</v>
      </c>
      <c r="H157" t="s">
        <v>468</v>
      </c>
      <c r="I157" t="s">
        <v>626</v>
      </c>
      <c r="J157" s="1">
        <v>1997</v>
      </c>
    </row>
    <row r="158" spans="1:10">
      <c r="A158" t="s">
        <v>318</v>
      </c>
      <c r="B158" s="1">
        <v>5</v>
      </c>
      <c r="C158" s="1">
        <v>6</v>
      </c>
      <c r="D158" s="1">
        <v>1</v>
      </c>
      <c r="E158" t="s">
        <v>1</v>
      </c>
      <c r="F158" t="s">
        <v>319</v>
      </c>
      <c r="G158" t="s">
        <v>436</v>
      </c>
      <c r="H158" t="s">
        <v>591</v>
      </c>
      <c r="I158" t="s">
        <v>436</v>
      </c>
      <c r="J158" s="1">
        <v>2016</v>
      </c>
    </row>
    <row r="159" spans="1:10">
      <c r="A159" t="s">
        <v>320</v>
      </c>
      <c r="B159" s="1">
        <v>12</v>
      </c>
      <c r="C159" s="1">
        <v>5</v>
      </c>
      <c r="D159" s="1">
        <v>1</v>
      </c>
      <c r="E159" t="s">
        <v>1</v>
      </c>
      <c r="F159" t="s">
        <v>321</v>
      </c>
      <c r="G159" t="s">
        <v>444</v>
      </c>
      <c r="H159" t="s">
        <v>624</v>
      </c>
      <c r="I159" t="s">
        <v>625</v>
      </c>
    </row>
    <row r="160" spans="1:10">
      <c r="A160" t="s">
        <v>322</v>
      </c>
      <c r="B160" s="1">
        <v>4</v>
      </c>
      <c r="C160" s="1">
        <v>7</v>
      </c>
      <c r="D160" s="1">
        <v>1</v>
      </c>
      <c r="E160" t="s">
        <v>1</v>
      </c>
      <c r="F160" t="s">
        <v>323</v>
      </c>
      <c r="G160" t="s">
        <v>436</v>
      </c>
      <c r="H160" t="s">
        <v>592</v>
      </c>
      <c r="I160" t="s">
        <v>436</v>
      </c>
    </row>
    <row r="161" spans="1:10">
      <c r="A161" t="s">
        <v>324</v>
      </c>
      <c r="B161" s="1">
        <v>6</v>
      </c>
      <c r="C161" s="1">
        <v>5</v>
      </c>
      <c r="D161" s="1">
        <v>1</v>
      </c>
      <c r="E161" t="s">
        <v>325</v>
      </c>
      <c r="F161" t="s">
        <v>326</v>
      </c>
      <c r="G161" t="s">
        <v>630</v>
      </c>
      <c r="H161" t="s">
        <v>593</v>
      </c>
      <c r="I161" t="s">
        <v>455</v>
      </c>
    </row>
    <row r="162" spans="1:10">
      <c r="A162" t="s">
        <v>327</v>
      </c>
      <c r="B162" s="1">
        <v>1</v>
      </c>
      <c r="C162" s="1">
        <v>4</v>
      </c>
      <c r="D162" s="1">
        <v>1</v>
      </c>
      <c r="E162" t="s">
        <v>1</v>
      </c>
      <c r="F162" t="s">
        <v>328</v>
      </c>
      <c r="G162" t="s">
        <v>462</v>
      </c>
      <c r="H162" t="s">
        <v>566</v>
      </c>
      <c r="I162" t="s">
        <v>462</v>
      </c>
      <c r="J162" s="1">
        <v>2017</v>
      </c>
    </row>
    <row r="163" spans="1:10">
      <c r="A163" t="s">
        <v>329</v>
      </c>
      <c r="B163" s="1">
        <v>1</v>
      </c>
      <c r="C163" s="1">
        <v>4</v>
      </c>
      <c r="D163" s="1">
        <v>1</v>
      </c>
      <c r="E163" t="s">
        <v>1</v>
      </c>
      <c r="F163" t="s">
        <v>330</v>
      </c>
      <c r="G163" t="s">
        <v>462</v>
      </c>
      <c r="H163" t="s">
        <v>566</v>
      </c>
      <c r="I163" t="s">
        <v>462</v>
      </c>
      <c r="J163" s="1">
        <v>2017</v>
      </c>
    </row>
    <row r="164" spans="1:10">
      <c r="A164" t="s">
        <v>331</v>
      </c>
      <c r="B164" s="1">
        <v>2</v>
      </c>
      <c r="C164" s="1">
        <v>5</v>
      </c>
      <c r="D164" s="1">
        <v>1</v>
      </c>
      <c r="E164" t="s">
        <v>1</v>
      </c>
      <c r="F164" t="s">
        <v>332</v>
      </c>
      <c r="G164" t="s">
        <v>450</v>
      </c>
      <c r="H164" t="s">
        <v>595</v>
      </c>
      <c r="I164" t="s">
        <v>450</v>
      </c>
      <c r="J164" s="1">
        <v>2014</v>
      </c>
    </row>
    <row r="165" spans="1:10">
      <c r="A165" t="s">
        <v>333</v>
      </c>
      <c r="B165" s="1">
        <v>5</v>
      </c>
      <c r="C165" s="1">
        <v>19</v>
      </c>
      <c r="D165" s="1">
        <v>3</v>
      </c>
      <c r="E165" t="s">
        <v>50</v>
      </c>
      <c r="F165" t="s">
        <v>334</v>
      </c>
      <c r="G165" t="s">
        <v>462</v>
      </c>
      <c r="H165" t="s">
        <v>565</v>
      </c>
      <c r="I165" t="s">
        <v>462</v>
      </c>
      <c r="J165" s="1">
        <v>2001</v>
      </c>
    </row>
    <row r="166" spans="1:10">
      <c r="A166" t="s">
        <v>335</v>
      </c>
      <c r="B166" s="1">
        <v>5</v>
      </c>
      <c r="C166" s="1">
        <v>16</v>
      </c>
      <c r="D166" s="1">
        <v>1</v>
      </c>
      <c r="E166" t="s">
        <v>1</v>
      </c>
      <c r="F166" t="s">
        <v>336</v>
      </c>
      <c r="G166" t="s">
        <v>436</v>
      </c>
      <c r="H166" t="s">
        <v>568</v>
      </c>
      <c r="I166" t="s">
        <v>436</v>
      </c>
      <c r="J166" s="1">
        <v>2009</v>
      </c>
    </row>
    <row r="167" spans="1:10">
      <c r="A167" t="s">
        <v>337</v>
      </c>
      <c r="B167" s="1">
        <v>5</v>
      </c>
      <c r="C167" s="1">
        <v>12</v>
      </c>
      <c r="D167" s="1">
        <v>1</v>
      </c>
      <c r="E167" t="s">
        <v>1</v>
      </c>
      <c r="F167" t="s">
        <v>338</v>
      </c>
      <c r="G167" t="s">
        <v>436</v>
      </c>
      <c r="H167" t="s">
        <v>568</v>
      </c>
      <c r="I167" t="s">
        <v>436</v>
      </c>
    </row>
    <row r="168" spans="1:10">
      <c r="A168" t="s">
        <v>339</v>
      </c>
      <c r="B168" s="1">
        <v>5</v>
      </c>
      <c r="C168" s="1">
        <v>14</v>
      </c>
      <c r="D168" s="1">
        <v>1</v>
      </c>
      <c r="E168" t="s">
        <v>1</v>
      </c>
      <c r="F168" t="s">
        <v>340</v>
      </c>
      <c r="G168" t="s">
        <v>436</v>
      </c>
      <c r="H168" t="s">
        <v>568</v>
      </c>
      <c r="I168" t="s">
        <v>436</v>
      </c>
      <c r="J168" s="1">
        <v>2008</v>
      </c>
    </row>
    <row r="169" spans="1:10">
      <c r="A169" t="s">
        <v>341</v>
      </c>
      <c r="B169" s="1">
        <v>10</v>
      </c>
      <c r="C169" s="1">
        <v>5</v>
      </c>
      <c r="D169" s="1">
        <v>1</v>
      </c>
      <c r="E169" t="s">
        <v>6</v>
      </c>
      <c r="F169" t="s">
        <v>342</v>
      </c>
      <c r="G169" t="s">
        <v>630</v>
      </c>
      <c r="H169" t="s">
        <v>468</v>
      </c>
      <c r="I169" t="s">
        <v>455</v>
      </c>
      <c r="J169" s="1">
        <v>1997</v>
      </c>
    </row>
    <row r="170" spans="1:10">
      <c r="A170" t="s">
        <v>343</v>
      </c>
      <c r="B170" s="1">
        <v>10</v>
      </c>
      <c r="C170" s="1">
        <v>2</v>
      </c>
      <c r="D170" s="1">
        <v>1</v>
      </c>
      <c r="E170" t="s">
        <v>1</v>
      </c>
      <c r="F170" t="s">
        <v>344</v>
      </c>
      <c r="G170" t="s">
        <v>436</v>
      </c>
      <c r="H170" t="s">
        <v>594</v>
      </c>
      <c r="I170" t="s">
        <v>436</v>
      </c>
      <c r="J170" s="1">
        <v>1996</v>
      </c>
    </row>
    <row r="171" spans="1:10">
      <c r="A171" t="s">
        <v>345</v>
      </c>
      <c r="B171" s="1">
        <v>13</v>
      </c>
      <c r="C171" s="1">
        <v>4</v>
      </c>
      <c r="D171" s="1">
        <v>1</v>
      </c>
      <c r="E171" t="s">
        <v>6</v>
      </c>
      <c r="F171" t="s">
        <v>346</v>
      </c>
      <c r="G171" t="s">
        <v>450</v>
      </c>
      <c r="H171" t="s">
        <v>554</v>
      </c>
      <c r="I171" t="s">
        <v>450</v>
      </c>
      <c r="J171" s="1">
        <v>2018</v>
      </c>
    </row>
    <row r="172" spans="1:10">
      <c r="A172" t="s">
        <v>347</v>
      </c>
      <c r="B172" s="1">
        <v>5</v>
      </c>
      <c r="C172" s="1">
        <v>2</v>
      </c>
      <c r="D172" s="1">
        <v>1</v>
      </c>
      <c r="E172" t="s">
        <v>1</v>
      </c>
      <c r="F172" t="s">
        <v>348</v>
      </c>
      <c r="G172" t="s">
        <v>444</v>
      </c>
      <c r="H172" t="s">
        <v>607</v>
      </c>
      <c r="I172" t="s">
        <v>606</v>
      </c>
      <c r="J172" s="1">
        <v>2016</v>
      </c>
    </row>
    <row r="173" spans="1:10">
      <c r="A173" t="s">
        <v>349</v>
      </c>
      <c r="B173" s="1">
        <v>3</v>
      </c>
      <c r="C173" s="1">
        <v>3</v>
      </c>
      <c r="D173" s="1">
        <v>1</v>
      </c>
      <c r="E173" t="s">
        <v>1</v>
      </c>
      <c r="F173" t="s">
        <v>350</v>
      </c>
      <c r="G173" t="s">
        <v>450</v>
      </c>
      <c r="H173" t="s">
        <v>604</v>
      </c>
      <c r="I173" t="s">
        <v>605</v>
      </c>
      <c r="J173" s="1">
        <v>2015</v>
      </c>
    </row>
    <row r="174" spans="1:10">
      <c r="A174" t="s">
        <v>351</v>
      </c>
      <c r="B174" s="1">
        <v>4</v>
      </c>
      <c r="C174" s="1">
        <v>15</v>
      </c>
      <c r="D174" s="1">
        <v>1</v>
      </c>
      <c r="E174" t="s">
        <v>1</v>
      </c>
      <c r="F174" t="s">
        <v>352</v>
      </c>
      <c r="G174" t="s">
        <v>436</v>
      </c>
      <c r="I174" t="s">
        <v>436</v>
      </c>
      <c r="J174" s="1">
        <v>2012</v>
      </c>
    </row>
    <row r="175" spans="1:10">
      <c r="A175" t="s">
        <v>353</v>
      </c>
      <c r="B175" s="1">
        <v>6</v>
      </c>
      <c r="C175" s="1">
        <v>5</v>
      </c>
      <c r="D175" s="1">
        <v>1</v>
      </c>
      <c r="E175" t="s">
        <v>325</v>
      </c>
      <c r="F175" t="s">
        <v>354</v>
      </c>
      <c r="G175" t="s">
        <v>630</v>
      </c>
      <c r="H175" t="s">
        <v>593</v>
      </c>
      <c r="I175" t="s">
        <v>455</v>
      </c>
    </row>
    <row r="176" spans="1:10">
      <c r="A176" t="s">
        <v>355</v>
      </c>
      <c r="B176" s="1">
        <v>6</v>
      </c>
      <c r="C176" s="1">
        <v>4</v>
      </c>
      <c r="D176" s="1">
        <v>1</v>
      </c>
      <c r="E176" t="s">
        <v>1</v>
      </c>
      <c r="F176" t="s">
        <v>356</v>
      </c>
      <c r="G176" t="s">
        <v>444</v>
      </c>
      <c r="H176" t="s">
        <v>603</v>
      </c>
      <c r="I176" t="s">
        <v>602</v>
      </c>
      <c r="J176" s="1">
        <v>2017</v>
      </c>
    </row>
    <row r="177" spans="1:10">
      <c r="A177" t="s">
        <v>357</v>
      </c>
      <c r="B177" s="1">
        <v>6</v>
      </c>
      <c r="C177" s="1">
        <v>4</v>
      </c>
      <c r="D177" s="1">
        <v>1</v>
      </c>
      <c r="E177" t="s">
        <v>1</v>
      </c>
      <c r="F177" t="s">
        <v>358</v>
      </c>
      <c r="G177" t="s">
        <v>444</v>
      </c>
      <c r="I177" t="s">
        <v>602</v>
      </c>
      <c r="J177" s="1">
        <v>2017</v>
      </c>
    </row>
    <row r="178" spans="1:10">
      <c r="A178" t="s">
        <v>359</v>
      </c>
      <c r="B178" s="1">
        <v>4</v>
      </c>
      <c r="C178" s="1">
        <v>13</v>
      </c>
      <c r="D178" s="1">
        <v>1</v>
      </c>
      <c r="E178" t="s">
        <v>1</v>
      </c>
      <c r="F178" t="s">
        <v>360</v>
      </c>
      <c r="G178" t="s">
        <v>529</v>
      </c>
      <c r="H178" t="s">
        <v>600</v>
      </c>
      <c r="I178" t="s">
        <v>601</v>
      </c>
      <c r="J178" s="1">
        <v>2000</v>
      </c>
    </row>
    <row r="179" spans="1:10">
      <c r="A179" t="s">
        <v>361</v>
      </c>
      <c r="B179" s="1">
        <v>7</v>
      </c>
      <c r="C179" s="1">
        <v>13</v>
      </c>
      <c r="D179" s="1">
        <v>1</v>
      </c>
      <c r="E179" t="s">
        <v>1</v>
      </c>
      <c r="F179" t="s">
        <v>362</v>
      </c>
      <c r="G179" t="s">
        <v>529</v>
      </c>
      <c r="H179" t="s">
        <v>600</v>
      </c>
      <c r="I179" t="s">
        <v>599</v>
      </c>
      <c r="J179" s="1">
        <v>1987</v>
      </c>
    </row>
    <row r="180" spans="1:10">
      <c r="A180" t="s">
        <v>363</v>
      </c>
      <c r="B180" s="1">
        <v>5</v>
      </c>
      <c r="C180" s="1">
        <v>8</v>
      </c>
      <c r="D180" s="1">
        <v>1</v>
      </c>
      <c r="E180" t="s">
        <v>1</v>
      </c>
      <c r="F180" t="s">
        <v>364</v>
      </c>
      <c r="G180" t="s">
        <v>630</v>
      </c>
      <c r="H180" t="s">
        <v>598</v>
      </c>
      <c r="I180" t="s">
        <v>497</v>
      </c>
      <c r="J180" s="1">
        <v>2011</v>
      </c>
    </row>
    <row r="181" spans="1:10">
      <c r="A181" t="s">
        <v>365</v>
      </c>
      <c r="B181" s="1">
        <v>3</v>
      </c>
      <c r="C181" s="1">
        <v>16</v>
      </c>
      <c r="D181" s="1">
        <v>1</v>
      </c>
      <c r="E181" t="s">
        <v>1</v>
      </c>
      <c r="F181" t="s">
        <v>366</v>
      </c>
      <c r="G181" t="s">
        <v>529</v>
      </c>
      <c r="H181" t="s">
        <v>566</v>
      </c>
      <c r="I181" t="s">
        <v>597</v>
      </c>
      <c r="J181" s="1">
        <v>2005</v>
      </c>
    </row>
    <row r="182" spans="1:10">
      <c r="A182" t="s">
        <v>367</v>
      </c>
      <c r="B182" s="1">
        <v>6</v>
      </c>
      <c r="C182" s="1">
        <v>4</v>
      </c>
      <c r="D182" s="1">
        <v>1</v>
      </c>
      <c r="E182" t="s">
        <v>1</v>
      </c>
      <c r="F182" t="s">
        <v>368</v>
      </c>
      <c r="G182" t="s">
        <v>444</v>
      </c>
      <c r="H182" t="s">
        <v>596</v>
      </c>
      <c r="I182" t="s">
        <v>444</v>
      </c>
      <c r="J182" s="1">
        <v>2017</v>
      </c>
    </row>
    <row r="183" spans="1:10">
      <c r="A183" t="s">
        <v>369</v>
      </c>
      <c r="B183" s="1">
        <v>5</v>
      </c>
      <c r="C183" s="1">
        <v>13</v>
      </c>
      <c r="D183" s="1">
        <v>1</v>
      </c>
      <c r="E183" t="s">
        <v>1</v>
      </c>
      <c r="F183" t="s">
        <v>370</v>
      </c>
      <c r="G183" t="s">
        <v>436</v>
      </c>
      <c r="H183" t="s">
        <v>498</v>
      </c>
      <c r="I183" t="s">
        <v>436</v>
      </c>
      <c r="J183" s="1">
        <v>2006</v>
      </c>
    </row>
    <row r="184" spans="1:10">
      <c r="A184" t="s">
        <v>371</v>
      </c>
      <c r="B184" s="1">
        <v>5</v>
      </c>
      <c r="C184" s="1">
        <v>14</v>
      </c>
      <c r="D184" s="1">
        <v>1</v>
      </c>
      <c r="E184" t="s">
        <v>1</v>
      </c>
      <c r="F184" t="s">
        <v>372</v>
      </c>
      <c r="G184" t="s">
        <v>436</v>
      </c>
      <c r="H184" t="s">
        <v>498</v>
      </c>
      <c r="I184" t="s">
        <v>436</v>
      </c>
      <c r="J184" s="1">
        <v>2006</v>
      </c>
    </row>
    <row r="185" spans="1:10">
      <c r="A185" t="s">
        <v>373</v>
      </c>
      <c r="B185" s="1">
        <v>5</v>
      </c>
      <c r="C185" s="1">
        <v>17</v>
      </c>
      <c r="D185" s="1">
        <v>1</v>
      </c>
      <c r="E185" t="s">
        <v>1</v>
      </c>
      <c r="F185" t="s">
        <v>374</v>
      </c>
      <c r="G185" t="s">
        <v>436</v>
      </c>
      <c r="H185" t="s">
        <v>498</v>
      </c>
      <c r="I185" t="s">
        <v>436</v>
      </c>
      <c r="J185" s="1">
        <v>2009</v>
      </c>
    </row>
    <row r="186" spans="1:10">
      <c r="A186" t="s">
        <v>375</v>
      </c>
      <c r="B186" s="1">
        <v>5</v>
      </c>
      <c r="C186" s="1">
        <v>13</v>
      </c>
      <c r="D186" s="1">
        <v>1</v>
      </c>
      <c r="E186" t="s">
        <v>1</v>
      </c>
      <c r="F186" t="s">
        <v>376</v>
      </c>
      <c r="G186" t="s">
        <v>436</v>
      </c>
      <c r="H186" t="s">
        <v>498</v>
      </c>
      <c r="I186" t="s">
        <v>436</v>
      </c>
      <c r="J186" s="1">
        <v>2006</v>
      </c>
    </row>
    <row r="187" spans="1:10">
      <c r="A187" t="s">
        <v>377</v>
      </c>
      <c r="B187" s="1">
        <v>6</v>
      </c>
      <c r="C187" s="1">
        <v>13</v>
      </c>
      <c r="D187" s="1">
        <v>2</v>
      </c>
      <c r="E187" t="s">
        <v>191</v>
      </c>
      <c r="F187" t="s">
        <v>378</v>
      </c>
      <c r="G187" t="s">
        <v>436</v>
      </c>
      <c r="H187" t="s">
        <v>498</v>
      </c>
      <c r="I187" t="s">
        <v>436</v>
      </c>
      <c r="J187" s="1">
        <v>2003</v>
      </c>
    </row>
    <row r="188" spans="1:10">
      <c r="A188" t="s">
        <v>379</v>
      </c>
      <c r="B188" s="1">
        <v>5</v>
      </c>
      <c r="C188" s="1">
        <v>13</v>
      </c>
      <c r="D188" s="1">
        <v>1</v>
      </c>
      <c r="E188" t="s">
        <v>1</v>
      </c>
      <c r="F188" t="s">
        <v>380</v>
      </c>
      <c r="G188" t="s">
        <v>436</v>
      </c>
      <c r="H188" t="s">
        <v>498</v>
      </c>
      <c r="I188" t="s">
        <v>436</v>
      </c>
      <c r="J188" s="1">
        <v>2003</v>
      </c>
    </row>
    <row r="189" spans="1:10">
      <c r="A189" t="s">
        <v>381</v>
      </c>
      <c r="B189" s="1">
        <v>5</v>
      </c>
      <c r="C189" s="1">
        <v>13</v>
      </c>
      <c r="D189" s="1">
        <v>1</v>
      </c>
      <c r="E189" t="s">
        <v>1</v>
      </c>
      <c r="F189" t="s">
        <v>382</v>
      </c>
      <c r="G189" t="s">
        <v>436</v>
      </c>
      <c r="H189" t="s">
        <v>498</v>
      </c>
      <c r="I189" t="s">
        <v>436</v>
      </c>
      <c r="J189" s="1">
        <v>2003</v>
      </c>
    </row>
    <row r="190" spans="1:10">
      <c r="A190" t="s">
        <v>383</v>
      </c>
      <c r="B190" s="1">
        <v>5</v>
      </c>
      <c r="C190" s="1">
        <v>13</v>
      </c>
      <c r="D190" s="1">
        <v>1</v>
      </c>
      <c r="E190" t="s">
        <v>1</v>
      </c>
      <c r="F190" t="s">
        <v>384</v>
      </c>
      <c r="G190" t="s">
        <v>436</v>
      </c>
      <c r="H190" t="s">
        <v>498</v>
      </c>
      <c r="I190" t="s">
        <v>436</v>
      </c>
      <c r="J190" s="1">
        <v>2003</v>
      </c>
    </row>
    <row r="191" spans="1:10">
      <c r="A191" t="s">
        <v>385</v>
      </c>
      <c r="B191" s="1">
        <v>6</v>
      </c>
      <c r="C191" s="1">
        <v>13</v>
      </c>
      <c r="D191" s="1">
        <v>2</v>
      </c>
      <c r="E191" t="s">
        <v>191</v>
      </c>
      <c r="F191" t="s">
        <v>386</v>
      </c>
      <c r="G191" t="s">
        <v>436</v>
      </c>
      <c r="H191" t="s">
        <v>498</v>
      </c>
      <c r="I191" t="s">
        <v>436</v>
      </c>
      <c r="J191" s="1">
        <v>2003</v>
      </c>
    </row>
    <row r="192" spans="1:10">
      <c r="A192" t="s">
        <v>387</v>
      </c>
      <c r="B192" s="1">
        <v>7</v>
      </c>
      <c r="C192" s="1">
        <v>14</v>
      </c>
      <c r="D192" s="1">
        <v>1</v>
      </c>
      <c r="E192" t="s">
        <v>1</v>
      </c>
      <c r="F192" t="s">
        <v>388</v>
      </c>
      <c r="G192" t="s">
        <v>436</v>
      </c>
      <c r="H192" t="s">
        <v>498</v>
      </c>
      <c r="I192" t="s">
        <v>436</v>
      </c>
      <c r="J192" s="1">
        <v>2003</v>
      </c>
    </row>
    <row r="193" spans="1:20">
      <c r="A193" t="s">
        <v>389</v>
      </c>
      <c r="B193" s="1">
        <v>5</v>
      </c>
      <c r="C193" s="1">
        <v>14</v>
      </c>
      <c r="D193" s="1">
        <v>1</v>
      </c>
      <c r="E193" t="s">
        <v>1</v>
      </c>
      <c r="F193" t="s">
        <v>390</v>
      </c>
      <c r="G193" t="s">
        <v>436</v>
      </c>
      <c r="H193" t="s">
        <v>498</v>
      </c>
      <c r="I193" t="s">
        <v>436</v>
      </c>
      <c r="J193" s="1">
        <v>2009</v>
      </c>
    </row>
    <row r="194" spans="1:20">
      <c r="A194" t="s">
        <v>391</v>
      </c>
      <c r="B194" s="1">
        <v>7</v>
      </c>
      <c r="C194" s="1">
        <v>14</v>
      </c>
      <c r="D194" s="1">
        <v>1</v>
      </c>
      <c r="E194" t="s">
        <v>1</v>
      </c>
      <c r="F194" t="s">
        <v>392</v>
      </c>
      <c r="G194" t="s">
        <v>436</v>
      </c>
      <c r="H194" t="s">
        <v>498</v>
      </c>
      <c r="I194" t="s">
        <v>436</v>
      </c>
      <c r="J194" s="1">
        <v>2003</v>
      </c>
    </row>
    <row r="195" spans="1:20">
      <c r="A195" t="s">
        <v>393</v>
      </c>
      <c r="B195" s="1">
        <v>7</v>
      </c>
      <c r="C195" s="1">
        <v>14</v>
      </c>
      <c r="D195" s="1">
        <v>1</v>
      </c>
      <c r="E195" t="s">
        <v>1</v>
      </c>
      <c r="F195" t="s">
        <v>394</v>
      </c>
      <c r="G195" t="s">
        <v>436</v>
      </c>
      <c r="H195" t="s">
        <v>498</v>
      </c>
      <c r="I195" t="s">
        <v>436</v>
      </c>
      <c r="J195" s="1">
        <v>2003</v>
      </c>
    </row>
    <row r="196" spans="1:20">
      <c r="A196" t="s">
        <v>395</v>
      </c>
      <c r="B196" s="1">
        <v>5</v>
      </c>
      <c r="C196" s="1">
        <v>13</v>
      </c>
      <c r="D196" s="1">
        <v>1</v>
      </c>
      <c r="E196" t="s">
        <v>1</v>
      </c>
      <c r="F196" t="s">
        <v>396</v>
      </c>
      <c r="G196" t="s">
        <v>436</v>
      </c>
      <c r="H196" t="s">
        <v>621</v>
      </c>
      <c r="I196" t="s">
        <v>622</v>
      </c>
    </row>
    <row r="197" spans="1:20">
      <c r="A197" t="s">
        <v>397</v>
      </c>
      <c r="B197" s="1">
        <v>5</v>
      </c>
      <c r="C197" s="1">
        <v>14</v>
      </c>
      <c r="D197" s="1">
        <v>1</v>
      </c>
      <c r="E197" t="s">
        <v>1</v>
      </c>
      <c r="F197" t="s">
        <v>398</v>
      </c>
      <c r="G197" t="s">
        <v>633</v>
      </c>
      <c r="H197" t="s">
        <v>621</v>
      </c>
    </row>
    <row r="198" spans="1:20">
      <c r="A198" t="s">
        <v>399</v>
      </c>
      <c r="B198" s="1">
        <v>1</v>
      </c>
      <c r="C198" s="1">
        <v>3</v>
      </c>
      <c r="D198" s="1">
        <v>1</v>
      </c>
      <c r="E198" t="s">
        <v>1</v>
      </c>
      <c r="F198" t="s">
        <v>400</v>
      </c>
      <c r="G198" t="s">
        <v>444</v>
      </c>
      <c r="H198" t="s">
        <v>620</v>
      </c>
      <c r="I198" t="s">
        <v>619</v>
      </c>
      <c r="J198" s="1">
        <v>2017</v>
      </c>
    </row>
    <row r="199" spans="1:20">
      <c r="A199" t="s">
        <v>401</v>
      </c>
      <c r="B199" s="1">
        <v>12</v>
      </c>
      <c r="C199" s="1">
        <v>4</v>
      </c>
      <c r="D199" s="1">
        <v>1</v>
      </c>
      <c r="E199" t="s">
        <v>6</v>
      </c>
      <c r="F199" t="s">
        <v>402</v>
      </c>
      <c r="G199" t="s">
        <v>630</v>
      </c>
      <c r="H199" t="s">
        <v>623</v>
      </c>
      <c r="I199" t="s">
        <v>480</v>
      </c>
    </row>
    <row r="200" spans="1:20">
      <c r="A200" t="s">
        <v>403</v>
      </c>
      <c r="B200" s="1">
        <v>2</v>
      </c>
      <c r="C200" s="1">
        <v>4</v>
      </c>
      <c r="D200" s="1">
        <v>1</v>
      </c>
      <c r="E200" t="s">
        <v>1</v>
      </c>
      <c r="F200" t="s">
        <v>404</v>
      </c>
      <c r="G200" t="s">
        <v>636</v>
      </c>
      <c r="H200" t="s">
        <v>618</v>
      </c>
      <c r="I200" t="s">
        <v>617</v>
      </c>
    </row>
    <row r="201" spans="1:20">
      <c r="A201" t="s">
        <v>405</v>
      </c>
      <c r="B201" s="1">
        <v>10</v>
      </c>
      <c r="C201" s="1">
        <v>2</v>
      </c>
      <c r="D201" s="1">
        <v>1</v>
      </c>
      <c r="E201" t="s">
        <v>1</v>
      </c>
      <c r="F201" t="s">
        <v>406</v>
      </c>
      <c r="G201" t="s">
        <v>633</v>
      </c>
    </row>
    <row r="202" spans="1:20">
      <c r="A202" t="s">
        <v>407</v>
      </c>
      <c r="B202" s="1">
        <v>3</v>
      </c>
      <c r="C202" s="1">
        <v>3</v>
      </c>
      <c r="D202" s="1">
        <v>1</v>
      </c>
      <c r="E202" t="s">
        <v>1</v>
      </c>
      <c r="F202" t="s">
        <v>408</v>
      </c>
      <c r="G202" t="s">
        <v>630</v>
      </c>
      <c r="H202" t="s">
        <v>616</v>
      </c>
      <c r="I202" t="s">
        <v>615</v>
      </c>
      <c r="J202" s="1">
        <v>1994</v>
      </c>
    </row>
    <row r="203" spans="1:20">
      <c r="A203" t="s">
        <v>409</v>
      </c>
      <c r="B203" s="1">
        <v>2</v>
      </c>
      <c r="C203" s="1">
        <v>1</v>
      </c>
      <c r="D203" s="1">
        <v>1</v>
      </c>
      <c r="E203" t="s">
        <v>1</v>
      </c>
      <c r="F203" t="s">
        <v>410</v>
      </c>
      <c r="G203" t="s">
        <v>633</v>
      </c>
      <c r="J203" s="1" t="s">
        <v>614</v>
      </c>
    </row>
    <row r="204" spans="1:20">
      <c r="A204" t="s">
        <v>411</v>
      </c>
      <c r="B204" s="1">
        <v>2</v>
      </c>
      <c r="C204" s="1">
        <v>5</v>
      </c>
      <c r="D204" s="1">
        <v>1</v>
      </c>
      <c r="E204" t="s">
        <v>1</v>
      </c>
      <c r="F204" t="s">
        <v>412</v>
      </c>
      <c r="G204" t="s">
        <v>436</v>
      </c>
      <c r="I204" t="s">
        <v>612</v>
      </c>
      <c r="J204" s="1" t="s">
        <v>613</v>
      </c>
    </row>
    <row r="205" spans="1:20">
      <c r="A205" t="s">
        <v>413</v>
      </c>
      <c r="B205" s="1">
        <v>2</v>
      </c>
      <c r="C205" s="1">
        <v>4</v>
      </c>
      <c r="D205" s="1">
        <v>1</v>
      </c>
      <c r="E205" t="s">
        <v>1</v>
      </c>
      <c r="F205" t="s">
        <v>414</v>
      </c>
      <c r="G205" t="s">
        <v>630</v>
      </c>
      <c r="H205" t="s">
        <v>611</v>
      </c>
      <c r="I205" t="s">
        <v>527</v>
      </c>
      <c r="J205" s="1">
        <v>1988</v>
      </c>
    </row>
    <row r="206" spans="1:20">
      <c r="A206" t="s">
        <v>415</v>
      </c>
      <c r="B206" s="1">
        <v>3</v>
      </c>
      <c r="C206" s="1">
        <v>5</v>
      </c>
      <c r="D206" s="1">
        <v>1</v>
      </c>
      <c r="E206" t="s">
        <v>1</v>
      </c>
      <c r="F206" t="s">
        <v>416</v>
      </c>
      <c r="G206" t="s">
        <v>633</v>
      </c>
    </row>
    <row r="207" spans="1:20">
      <c r="A207" t="s">
        <v>417</v>
      </c>
      <c r="B207" s="1">
        <v>4</v>
      </c>
      <c r="C207" s="1">
        <v>12</v>
      </c>
      <c r="D207" s="1">
        <v>1</v>
      </c>
      <c r="E207" t="s">
        <v>1</v>
      </c>
      <c r="F207" t="s">
        <v>418</v>
      </c>
      <c r="G207" t="s">
        <v>633</v>
      </c>
      <c r="J207" s="1" t="s">
        <v>609</v>
      </c>
      <c r="T207" s="5"/>
    </row>
    <row r="208" spans="1:20">
      <c r="A208" t="s">
        <v>419</v>
      </c>
      <c r="B208" s="1">
        <v>3</v>
      </c>
      <c r="C208" s="1">
        <v>11</v>
      </c>
      <c r="D208" s="1">
        <v>1</v>
      </c>
      <c r="E208" t="s">
        <v>1</v>
      </c>
      <c r="F208" t="s">
        <v>420</v>
      </c>
      <c r="G208" t="s">
        <v>633</v>
      </c>
      <c r="J208" s="1" t="s">
        <v>610</v>
      </c>
      <c r="T208" s="5"/>
    </row>
    <row r="209" spans="1:20">
      <c r="A209" t="s">
        <v>421</v>
      </c>
      <c r="B209" s="1">
        <v>2</v>
      </c>
      <c r="C209" s="1">
        <v>5</v>
      </c>
      <c r="D209" s="1">
        <v>1</v>
      </c>
      <c r="E209" t="s">
        <v>1</v>
      </c>
      <c r="F209" t="s">
        <v>422</v>
      </c>
      <c r="G209" t="s">
        <v>633</v>
      </c>
      <c r="T209" s="5"/>
    </row>
    <row r="210" spans="1:20">
      <c r="A210" t="s">
        <v>423</v>
      </c>
      <c r="B210" s="1">
        <v>2</v>
      </c>
      <c r="C210" s="1">
        <v>3</v>
      </c>
      <c r="D210" s="1">
        <v>1</v>
      </c>
      <c r="E210" t="s">
        <v>1</v>
      </c>
      <c r="F210" t="s">
        <v>424</v>
      </c>
      <c r="G210" t="s">
        <v>633</v>
      </c>
      <c r="H210" t="s">
        <v>566</v>
      </c>
      <c r="J210" s="1" t="s">
        <v>608</v>
      </c>
    </row>
    <row r="211" spans="1:20">
      <c r="A211" t="s">
        <v>425</v>
      </c>
      <c r="B211" s="1">
        <v>6</v>
      </c>
      <c r="C211" s="1">
        <v>2</v>
      </c>
      <c r="D211" s="1">
        <v>1</v>
      </c>
      <c r="E211" t="s">
        <v>1</v>
      </c>
      <c r="F211" t="s">
        <v>426</v>
      </c>
      <c r="G211" t="s">
        <v>633</v>
      </c>
      <c r="M211" s="8"/>
      <c r="N211" s="8"/>
      <c r="O211" s="8"/>
      <c r="P211" s="8"/>
    </row>
    <row r="212" spans="1:20">
      <c r="A212" t="s">
        <v>637</v>
      </c>
      <c r="B212" s="1">
        <v>2</v>
      </c>
      <c r="C212" s="1">
        <v>2</v>
      </c>
      <c r="D212" s="1">
        <v>1</v>
      </c>
      <c r="E212" t="s">
        <v>1</v>
      </c>
      <c r="F212" t="s">
        <v>638</v>
      </c>
      <c r="G212" t="s">
        <v>436</v>
      </c>
      <c r="H212" t="s">
        <v>833</v>
      </c>
      <c r="I212" t="s">
        <v>834</v>
      </c>
      <c r="M212" s="8"/>
      <c r="N212" s="8"/>
      <c r="O212" s="8"/>
      <c r="P212" s="8"/>
    </row>
    <row r="213" spans="1:20">
      <c r="A213" t="s">
        <v>639</v>
      </c>
      <c r="B213" s="1">
        <v>2</v>
      </c>
      <c r="C213" s="1">
        <v>6</v>
      </c>
      <c r="D213" s="1">
        <v>1</v>
      </c>
      <c r="E213" t="s">
        <v>1</v>
      </c>
      <c r="F213" t="s">
        <v>640</v>
      </c>
      <c r="G213" t="s">
        <v>436</v>
      </c>
      <c r="H213" t="s">
        <v>566</v>
      </c>
      <c r="I213" t="s">
        <v>436</v>
      </c>
      <c r="J213" s="1">
        <v>1985</v>
      </c>
      <c r="M213" s="9"/>
      <c r="N213" s="8"/>
      <c r="O213" s="8"/>
      <c r="P213" s="8"/>
    </row>
    <row r="214" spans="1:20">
      <c r="A214" t="s">
        <v>641</v>
      </c>
      <c r="B214" s="1">
        <v>4</v>
      </c>
      <c r="C214" s="1">
        <v>12</v>
      </c>
      <c r="D214" s="1">
        <v>1</v>
      </c>
      <c r="E214" t="s">
        <v>1</v>
      </c>
      <c r="F214" t="s">
        <v>642</v>
      </c>
      <c r="G214" t="s">
        <v>436</v>
      </c>
      <c r="H214" t="s">
        <v>566</v>
      </c>
      <c r="I214" t="s">
        <v>436</v>
      </c>
      <c r="M214" s="9"/>
      <c r="N214" s="8"/>
      <c r="O214" s="8"/>
      <c r="P214" s="8"/>
    </row>
    <row r="215" spans="1:20">
      <c r="A215" t="s">
        <v>643</v>
      </c>
      <c r="B215" s="1">
        <v>4</v>
      </c>
      <c r="C215" s="1">
        <v>9</v>
      </c>
      <c r="D215" s="1">
        <v>1</v>
      </c>
      <c r="E215" t="s">
        <v>1</v>
      </c>
      <c r="F215" t="s">
        <v>644</v>
      </c>
      <c r="G215" t="s">
        <v>836</v>
      </c>
      <c r="H215" t="s">
        <v>523</v>
      </c>
      <c r="I215" t="s">
        <v>835</v>
      </c>
      <c r="J215" s="1">
        <v>2002</v>
      </c>
      <c r="M215" s="9"/>
      <c r="N215" s="8"/>
      <c r="O215" s="8"/>
      <c r="P215" s="8"/>
    </row>
    <row r="216" spans="1:20">
      <c r="A216" t="s">
        <v>645</v>
      </c>
      <c r="B216" s="1">
        <v>5</v>
      </c>
      <c r="C216" s="1">
        <v>1</v>
      </c>
      <c r="D216" s="1">
        <v>1</v>
      </c>
      <c r="E216" t="s">
        <v>1</v>
      </c>
      <c r="F216" t="s">
        <v>646</v>
      </c>
      <c r="G216" t="s">
        <v>838</v>
      </c>
      <c r="H216" t="s">
        <v>580</v>
      </c>
      <c r="I216" t="s">
        <v>837</v>
      </c>
      <c r="M216" s="9"/>
      <c r="N216" s="8"/>
      <c r="O216" s="8"/>
      <c r="P216" s="8"/>
    </row>
    <row r="217" spans="1:20">
      <c r="A217" t="s">
        <v>647</v>
      </c>
      <c r="B217" s="1">
        <v>3</v>
      </c>
      <c r="C217" s="1">
        <v>8</v>
      </c>
      <c r="D217" s="1">
        <v>1</v>
      </c>
      <c r="E217" t="s">
        <v>1</v>
      </c>
      <c r="F217" t="s">
        <v>648</v>
      </c>
      <c r="G217" t="s">
        <v>633</v>
      </c>
      <c r="H217" t="s">
        <v>523</v>
      </c>
      <c r="J217" s="1">
        <v>2013</v>
      </c>
      <c r="M217" s="9"/>
      <c r="N217" s="8"/>
      <c r="O217" s="8"/>
      <c r="P217" s="8"/>
    </row>
    <row r="218" spans="1:20">
      <c r="A218" t="s">
        <v>649</v>
      </c>
      <c r="B218" s="1">
        <v>3</v>
      </c>
      <c r="C218" s="1">
        <v>3</v>
      </c>
      <c r="D218" s="1">
        <v>1</v>
      </c>
      <c r="E218" t="s">
        <v>1</v>
      </c>
      <c r="F218" t="s">
        <v>650</v>
      </c>
      <c r="G218" t="s">
        <v>436</v>
      </c>
      <c r="H218" t="s">
        <v>555</v>
      </c>
      <c r="I218" t="s">
        <v>590</v>
      </c>
      <c r="J218" s="1">
        <v>2000</v>
      </c>
      <c r="M218" s="9"/>
      <c r="N218" s="8"/>
      <c r="O218" s="8"/>
      <c r="P218" s="8"/>
    </row>
    <row r="219" spans="1:20">
      <c r="A219" t="s">
        <v>651</v>
      </c>
      <c r="B219" s="1">
        <v>6</v>
      </c>
      <c r="C219" s="1">
        <v>2</v>
      </c>
      <c r="D219" s="1">
        <v>1</v>
      </c>
      <c r="E219" t="s">
        <v>1</v>
      </c>
      <c r="F219" t="s">
        <v>652</v>
      </c>
      <c r="G219" t="s">
        <v>839</v>
      </c>
      <c r="H219" t="s">
        <v>603</v>
      </c>
      <c r="I219" t="s">
        <v>444</v>
      </c>
      <c r="J219" s="1">
        <v>2017</v>
      </c>
      <c r="M219" s="9"/>
      <c r="N219" s="8"/>
      <c r="O219" s="8"/>
      <c r="P219" s="8"/>
    </row>
    <row r="220" spans="1:20">
      <c r="A220" t="s">
        <v>653</v>
      </c>
      <c r="B220" s="1">
        <v>12</v>
      </c>
      <c r="C220" s="1">
        <v>4</v>
      </c>
      <c r="D220" s="1">
        <v>1</v>
      </c>
      <c r="E220" t="s">
        <v>6</v>
      </c>
      <c r="F220" t="s">
        <v>654</v>
      </c>
      <c r="G220" t="s">
        <v>436</v>
      </c>
      <c r="H220" t="s">
        <v>468</v>
      </c>
      <c r="I220" t="s">
        <v>840</v>
      </c>
      <c r="J220" s="1">
        <v>2013</v>
      </c>
      <c r="M220" s="9"/>
      <c r="N220" s="8"/>
      <c r="O220" s="8"/>
      <c r="P220" s="8"/>
    </row>
    <row r="221" spans="1:20">
      <c r="A221" t="s">
        <v>655</v>
      </c>
      <c r="B221" s="1">
        <v>1</v>
      </c>
      <c r="C221" s="1">
        <v>3</v>
      </c>
      <c r="D221" s="1">
        <v>1</v>
      </c>
      <c r="E221" t="s">
        <v>1</v>
      </c>
      <c r="F221" t="s">
        <v>656</v>
      </c>
      <c r="G221" t="s">
        <v>436</v>
      </c>
      <c r="H221" t="s">
        <v>841</v>
      </c>
      <c r="I221" t="s">
        <v>534</v>
      </c>
      <c r="M221" s="9"/>
      <c r="N221" s="8"/>
      <c r="O221" s="8"/>
      <c r="P221" s="8"/>
    </row>
    <row r="222" spans="1:20">
      <c r="A222" t="s">
        <v>657</v>
      </c>
      <c r="B222" s="1">
        <v>2</v>
      </c>
      <c r="C222" s="1">
        <v>6</v>
      </c>
      <c r="D222" s="1">
        <v>1</v>
      </c>
      <c r="E222" t="s">
        <v>1</v>
      </c>
      <c r="F222" t="s">
        <v>658</v>
      </c>
      <c r="G222" t="s">
        <v>630</v>
      </c>
      <c r="H222" t="s">
        <v>842</v>
      </c>
      <c r="I222" t="s">
        <v>455</v>
      </c>
      <c r="J222" s="1">
        <v>2004</v>
      </c>
      <c r="M222" s="8"/>
      <c r="N222" s="8"/>
      <c r="O222" s="8"/>
      <c r="P222" s="8"/>
    </row>
    <row r="223" spans="1:20">
      <c r="A223" t="s">
        <v>659</v>
      </c>
      <c r="B223" s="1">
        <v>2</v>
      </c>
      <c r="C223" s="1">
        <v>6</v>
      </c>
      <c r="D223" s="1">
        <v>1</v>
      </c>
      <c r="E223" t="s">
        <v>1</v>
      </c>
      <c r="F223" t="s">
        <v>660</v>
      </c>
      <c r="G223" t="s">
        <v>630</v>
      </c>
      <c r="H223" t="s">
        <v>566</v>
      </c>
      <c r="I223" t="s">
        <v>455</v>
      </c>
      <c r="J223" s="1">
        <v>2016</v>
      </c>
      <c r="M223" s="8"/>
      <c r="N223" s="8"/>
      <c r="O223" s="8"/>
      <c r="P223" s="8"/>
    </row>
    <row r="224" spans="1:20">
      <c r="A224" t="s">
        <v>661</v>
      </c>
      <c r="B224" s="1">
        <v>2</v>
      </c>
      <c r="C224" s="1">
        <v>6</v>
      </c>
      <c r="D224" s="1">
        <v>1</v>
      </c>
      <c r="E224" t="s">
        <v>1</v>
      </c>
      <c r="F224" t="s">
        <v>662</v>
      </c>
      <c r="G224" t="s">
        <v>630</v>
      </c>
      <c r="H224" t="s">
        <v>566</v>
      </c>
      <c r="I224" t="s">
        <v>455</v>
      </c>
      <c r="J224" s="1">
        <v>2015</v>
      </c>
      <c r="M224" s="8"/>
      <c r="N224" s="8"/>
      <c r="O224" s="8"/>
      <c r="P224" s="8"/>
    </row>
    <row r="225" spans="1:16">
      <c r="A225" t="s">
        <v>663</v>
      </c>
      <c r="B225" s="1">
        <v>5</v>
      </c>
      <c r="C225" s="1">
        <v>9</v>
      </c>
      <c r="D225" s="1">
        <v>1</v>
      </c>
      <c r="E225" t="s">
        <v>1</v>
      </c>
      <c r="F225" t="s">
        <v>664</v>
      </c>
      <c r="G225" t="s">
        <v>436</v>
      </c>
      <c r="H225" t="s">
        <v>844</v>
      </c>
      <c r="I225" t="s">
        <v>843</v>
      </c>
      <c r="M225" s="8"/>
      <c r="N225" s="8"/>
      <c r="O225" s="8"/>
      <c r="P225" s="8"/>
    </row>
    <row r="226" spans="1:16">
      <c r="A226" t="s">
        <v>665</v>
      </c>
      <c r="B226" s="1">
        <v>12</v>
      </c>
      <c r="C226" s="1">
        <v>5</v>
      </c>
      <c r="D226" s="1">
        <v>1</v>
      </c>
      <c r="E226" t="s">
        <v>6</v>
      </c>
      <c r="F226" t="s">
        <v>666</v>
      </c>
      <c r="G226" t="s">
        <v>633</v>
      </c>
      <c r="M226" s="8"/>
      <c r="N226" s="8"/>
      <c r="O226" s="8"/>
      <c r="P226" s="8"/>
    </row>
    <row r="227" spans="1:16">
      <c r="A227" t="s">
        <v>667</v>
      </c>
      <c r="B227" s="1">
        <v>1</v>
      </c>
      <c r="C227" s="1">
        <v>2</v>
      </c>
      <c r="D227" s="1">
        <v>1</v>
      </c>
      <c r="E227" t="s">
        <v>1</v>
      </c>
      <c r="F227" t="s">
        <v>668</v>
      </c>
      <c r="G227" t="s">
        <v>838</v>
      </c>
      <c r="H227" t="s">
        <v>846</v>
      </c>
      <c r="I227" t="s">
        <v>845</v>
      </c>
      <c r="J227" s="1">
        <v>2014</v>
      </c>
      <c r="M227" s="8"/>
      <c r="N227" s="8"/>
      <c r="O227" s="8"/>
      <c r="P227" s="8"/>
    </row>
    <row r="228" spans="1:16">
      <c r="A228" t="s">
        <v>669</v>
      </c>
      <c r="B228" s="1">
        <v>1</v>
      </c>
      <c r="C228" s="1">
        <v>2</v>
      </c>
      <c r="D228" s="1">
        <v>1</v>
      </c>
      <c r="E228" t="s">
        <v>1</v>
      </c>
      <c r="F228" t="s">
        <v>670</v>
      </c>
      <c r="G228" t="s">
        <v>838</v>
      </c>
      <c r="H228" t="s">
        <v>846</v>
      </c>
      <c r="I228" t="s">
        <v>845</v>
      </c>
      <c r="J228" s="1">
        <v>2014</v>
      </c>
      <c r="M228" s="8"/>
      <c r="N228" s="8"/>
      <c r="O228" s="8"/>
      <c r="P228" s="8"/>
    </row>
    <row r="229" spans="1:16">
      <c r="A229" t="s">
        <v>671</v>
      </c>
      <c r="B229" s="1">
        <v>5</v>
      </c>
      <c r="C229" s="1">
        <v>17</v>
      </c>
      <c r="D229" s="1">
        <v>1</v>
      </c>
      <c r="E229" t="s">
        <v>1</v>
      </c>
      <c r="F229" t="s">
        <v>672</v>
      </c>
      <c r="G229" t="s">
        <v>436</v>
      </c>
      <c r="H229" t="s">
        <v>847</v>
      </c>
      <c r="I229" t="s">
        <v>848</v>
      </c>
      <c r="M229" s="8"/>
      <c r="N229" s="8"/>
      <c r="O229" s="8"/>
      <c r="P229" s="8"/>
    </row>
    <row r="230" spans="1:16">
      <c r="A230" t="s">
        <v>673</v>
      </c>
      <c r="B230" s="1">
        <v>3</v>
      </c>
      <c r="C230" s="1">
        <v>4</v>
      </c>
      <c r="D230" s="1">
        <v>2</v>
      </c>
      <c r="E230" t="s">
        <v>191</v>
      </c>
      <c r="F230" t="s">
        <v>674</v>
      </c>
      <c r="G230" t="s">
        <v>529</v>
      </c>
      <c r="H230" t="s">
        <v>850</v>
      </c>
      <c r="I230" t="s">
        <v>849</v>
      </c>
      <c r="J230" s="1">
        <v>2007</v>
      </c>
      <c r="M230" s="8"/>
      <c r="N230" s="9"/>
      <c r="O230" s="8"/>
      <c r="P230" s="8"/>
    </row>
    <row r="231" spans="1:16">
      <c r="A231" t="s">
        <v>675</v>
      </c>
      <c r="B231" s="1">
        <v>3</v>
      </c>
      <c r="C231" s="1">
        <v>5</v>
      </c>
      <c r="D231" s="1">
        <v>1</v>
      </c>
      <c r="E231" t="s">
        <v>1</v>
      </c>
      <c r="F231" t="s">
        <v>676</v>
      </c>
      <c r="G231" t="s">
        <v>436</v>
      </c>
      <c r="H231" t="s">
        <v>850</v>
      </c>
      <c r="I231" t="s">
        <v>851</v>
      </c>
      <c r="J231" s="1">
        <v>2007</v>
      </c>
      <c r="M231" s="8"/>
      <c r="N231" s="9"/>
      <c r="O231" s="8"/>
      <c r="P231" s="8"/>
    </row>
    <row r="232" spans="1:16">
      <c r="A232" t="s">
        <v>677</v>
      </c>
      <c r="B232" s="1">
        <v>3</v>
      </c>
      <c r="C232" s="1">
        <v>4</v>
      </c>
      <c r="D232" s="1">
        <v>1</v>
      </c>
      <c r="E232" t="s">
        <v>1</v>
      </c>
      <c r="F232" t="s">
        <v>678</v>
      </c>
      <c r="G232" t="s">
        <v>436</v>
      </c>
      <c r="H232" t="s">
        <v>850</v>
      </c>
      <c r="I232" t="s">
        <v>852</v>
      </c>
      <c r="J232" s="1">
        <v>2006</v>
      </c>
      <c r="M232" s="8"/>
      <c r="N232" s="9"/>
      <c r="O232" s="8"/>
      <c r="P232" s="8"/>
    </row>
    <row r="233" spans="1:16">
      <c r="A233" t="s">
        <v>679</v>
      </c>
      <c r="B233" s="1">
        <v>3</v>
      </c>
      <c r="C233" s="1">
        <v>5</v>
      </c>
      <c r="D233" s="1">
        <v>1</v>
      </c>
      <c r="E233" t="s">
        <v>1</v>
      </c>
      <c r="F233" t="s">
        <v>680</v>
      </c>
      <c r="G233" t="s">
        <v>436</v>
      </c>
      <c r="H233" t="s">
        <v>850</v>
      </c>
      <c r="I233" t="s">
        <v>859</v>
      </c>
      <c r="J233" s="1">
        <v>2005</v>
      </c>
      <c r="M233" s="8"/>
      <c r="N233" s="9"/>
      <c r="O233" s="8"/>
      <c r="P233" s="8"/>
    </row>
    <row r="234" spans="1:16">
      <c r="A234" t="s">
        <v>681</v>
      </c>
      <c r="B234" s="1">
        <v>3</v>
      </c>
      <c r="C234" s="1">
        <v>9</v>
      </c>
      <c r="D234" s="1">
        <v>1</v>
      </c>
      <c r="E234" t="s">
        <v>1</v>
      </c>
      <c r="F234" t="s">
        <v>682</v>
      </c>
      <c r="G234" t="s">
        <v>436</v>
      </c>
      <c r="H234" t="s">
        <v>850</v>
      </c>
      <c r="I234" t="s">
        <v>854</v>
      </c>
      <c r="J234" s="1">
        <v>2005</v>
      </c>
      <c r="M234" s="8"/>
      <c r="N234" s="9"/>
      <c r="O234" s="8"/>
      <c r="P234" s="8"/>
    </row>
    <row r="235" spans="1:16">
      <c r="A235" t="s">
        <v>683</v>
      </c>
      <c r="B235" s="1">
        <v>3</v>
      </c>
      <c r="C235" s="1">
        <v>7</v>
      </c>
      <c r="D235" s="1">
        <v>1</v>
      </c>
      <c r="E235" t="s">
        <v>1</v>
      </c>
      <c r="F235" t="s">
        <v>684</v>
      </c>
      <c r="G235" t="s">
        <v>436</v>
      </c>
      <c r="H235" t="s">
        <v>850</v>
      </c>
      <c r="I235" t="s">
        <v>567</v>
      </c>
      <c r="J235" s="1">
        <v>2005</v>
      </c>
      <c r="M235" s="8"/>
      <c r="N235" s="9"/>
      <c r="O235" s="8"/>
      <c r="P235" s="8"/>
    </row>
    <row r="236" spans="1:16">
      <c r="A236" t="s">
        <v>685</v>
      </c>
      <c r="B236" s="1">
        <v>3</v>
      </c>
      <c r="C236" s="1">
        <v>4</v>
      </c>
      <c r="D236" s="1">
        <v>1</v>
      </c>
      <c r="E236" t="s">
        <v>1</v>
      </c>
      <c r="F236" t="s">
        <v>686</v>
      </c>
      <c r="G236" t="s">
        <v>436</v>
      </c>
      <c r="H236" t="s">
        <v>850</v>
      </c>
      <c r="I236" t="s">
        <v>853</v>
      </c>
      <c r="J236" s="1">
        <v>2004</v>
      </c>
      <c r="M236" s="8"/>
      <c r="N236" s="9"/>
      <c r="O236" s="8"/>
      <c r="P236" s="8"/>
    </row>
    <row r="237" spans="1:16">
      <c r="A237" t="s">
        <v>687</v>
      </c>
      <c r="B237" s="1">
        <v>3</v>
      </c>
      <c r="C237" s="1">
        <v>8</v>
      </c>
      <c r="D237" s="1">
        <v>1</v>
      </c>
      <c r="E237" t="s">
        <v>1</v>
      </c>
      <c r="F237" t="s">
        <v>688</v>
      </c>
      <c r="G237" t="s">
        <v>436</v>
      </c>
      <c r="H237" t="s">
        <v>850</v>
      </c>
      <c r="I237" t="s">
        <v>855</v>
      </c>
      <c r="J237" s="1">
        <v>2004</v>
      </c>
      <c r="M237" s="8"/>
      <c r="N237" s="8"/>
      <c r="O237" s="8"/>
      <c r="P237" s="8"/>
    </row>
    <row r="238" spans="1:16">
      <c r="A238" t="s">
        <v>689</v>
      </c>
      <c r="B238" s="1">
        <v>3</v>
      </c>
      <c r="C238" s="1">
        <v>7</v>
      </c>
      <c r="D238" s="1">
        <v>1</v>
      </c>
      <c r="E238" t="s">
        <v>1</v>
      </c>
      <c r="F238" t="s">
        <v>690</v>
      </c>
      <c r="G238" t="s">
        <v>436</v>
      </c>
      <c r="H238" t="s">
        <v>850</v>
      </c>
      <c r="I238" t="s">
        <v>856</v>
      </c>
      <c r="J238" s="1">
        <v>2004</v>
      </c>
      <c r="M238" s="8"/>
      <c r="N238" s="8"/>
      <c r="O238" s="8"/>
      <c r="P238" s="8"/>
    </row>
    <row r="239" spans="1:16">
      <c r="A239" t="s">
        <v>691</v>
      </c>
      <c r="B239" s="1">
        <v>3</v>
      </c>
      <c r="C239" s="1">
        <v>7</v>
      </c>
      <c r="D239" s="1">
        <v>1</v>
      </c>
      <c r="E239" t="s">
        <v>1</v>
      </c>
      <c r="F239" t="s">
        <v>692</v>
      </c>
      <c r="G239" t="s">
        <v>436</v>
      </c>
      <c r="H239" t="s">
        <v>850</v>
      </c>
      <c r="I239" t="s">
        <v>459</v>
      </c>
      <c r="J239" s="1">
        <v>2004</v>
      </c>
    </row>
    <row r="240" spans="1:16">
      <c r="A240" t="s">
        <v>693</v>
      </c>
      <c r="B240" s="1">
        <v>3</v>
      </c>
      <c r="C240" s="1">
        <v>6</v>
      </c>
      <c r="D240" s="1">
        <v>1</v>
      </c>
      <c r="E240" t="s">
        <v>1</v>
      </c>
      <c r="F240" t="s">
        <v>694</v>
      </c>
      <c r="G240" t="s">
        <v>436</v>
      </c>
      <c r="H240" t="s">
        <v>850</v>
      </c>
      <c r="I240" t="s">
        <v>848</v>
      </c>
      <c r="J240" s="1">
        <v>2003</v>
      </c>
    </row>
    <row r="241" spans="1:10">
      <c r="A241" t="s">
        <v>695</v>
      </c>
      <c r="B241" s="1">
        <v>3</v>
      </c>
      <c r="C241" s="1">
        <v>6</v>
      </c>
      <c r="D241" s="1">
        <v>1</v>
      </c>
      <c r="E241" t="s">
        <v>1</v>
      </c>
      <c r="F241" t="s">
        <v>696</v>
      </c>
      <c r="G241" t="s">
        <v>436</v>
      </c>
      <c r="H241" t="s">
        <v>850</v>
      </c>
      <c r="I241" t="s">
        <v>852</v>
      </c>
      <c r="J241" s="1">
        <v>2003</v>
      </c>
    </row>
    <row r="242" spans="1:10">
      <c r="A242" t="s">
        <v>697</v>
      </c>
      <c r="B242" s="1">
        <v>3</v>
      </c>
      <c r="C242" s="1">
        <v>5</v>
      </c>
      <c r="D242" s="1">
        <v>1</v>
      </c>
      <c r="E242" t="s">
        <v>1</v>
      </c>
      <c r="F242" t="s">
        <v>698</v>
      </c>
      <c r="G242" t="s">
        <v>436</v>
      </c>
      <c r="H242" t="s">
        <v>850</v>
      </c>
      <c r="I242" t="s">
        <v>857</v>
      </c>
      <c r="J242" s="1">
        <v>2002</v>
      </c>
    </row>
    <row r="243" spans="1:10">
      <c r="A243" t="s">
        <v>699</v>
      </c>
      <c r="B243" s="1">
        <v>3</v>
      </c>
      <c r="C243" s="1">
        <v>7</v>
      </c>
      <c r="D243" s="1">
        <v>1</v>
      </c>
      <c r="E243" t="s">
        <v>1</v>
      </c>
      <c r="F243" t="s">
        <v>700</v>
      </c>
      <c r="G243" t="s">
        <v>436</v>
      </c>
      <c r="H243" t="s">
        <v>858</v>
      </c>
      <c r="I243" t="s">
        <v>859</v>
      </c>
      <c r="J243" s="1">
        <v>2013</v>
      </c>
    </row>
    <row r="244" spans="1:10">
      <c r="A244" t="s">
        <v>701</v>
      </c>
      <c r="B244" s="1">
        <v>3</v>
      </c>
      <c r="C244" s="1">
        <v>7</v>
      </c>
      <c r="D244" s="1">
        <v>1</v>
      </c>
      <c r="E244" t="s">
        <v>1</v>
      </c>
      <c r="F244" t="s">
        <v>702</v>
      </c>
      <c r="G244" t="s">
        <v>436</v>
      </c>
      <c r="H244" t="s">
        <v>858</v>
      </c>
      <c r="I244" t="s">
        <v>859</v>
      </c>
      <c r="J244" s="1">
        <v>2013</v>
      </c>
    </row>
    <row r="245" spans="1:10">
      <c r="A245" t="s">
        <v>703</v>
      </c>
      <c r="B245" s="1">
        <v>3</v>
      </c>
      <c r="C245" s="1">
        <v>7</v>
      </c>
      <c r="D245" s="1">
        <v>1</v>
      </c>
      <c r="E245" t="s">
        <v>1</v>
      </c>
      <c r="F245" t="s">
        <v>704</v>
      </c>
      <c r="G245" t="s">
        <v>436</v>
      </c>
      <c r="H245" t="s">
        <v>858</v>
      </c>
      <c r="I245" t="s">
        <v>859</v>
      </c>
      <c r="J245" s="1">
        <v>2013</v>
      </c>
    </row>
    <row r="246" spans="1:10">
      <c r="A246" t="s">
        <v>705</v>
      </c>
      <c r="B246" s="1">
        <v>3</v>
      </c>
      <c r="C246" s="1">
        <v>7</v>
      </c>
      <c r="D246" s="1">
        <v>1</v>
      </c>
      <c r="E246" t="s">
        <v>1</v>
      </c>
      <c r="F246" t="s">
        <v>706</v>
      </c>
      <c r="G246" t="s">
        <v>436</v>
      </c>
      <c r="H246" t="s">
        <v>858</v>
      </c>
      <c r="I246" t="s">
        <v>859</v>
      </c>
      <c r="J246" s="1">
        <v>2013</v>
      </c>
    </row>
    <row r="247" spans="1:10">
      <c r="A247" t="s">
        <v>707</v>
      </c>
      <c r="B247" s="1">
        <v>3</v>
      </c>
      <c r="C247" s="1">
        <v>7</v>
      </c>
      <c r="D247" s="1">
        <v>1</v>
      </c>
      <c r="E247" t="s">
        <v>1</v>
      </c>
      <c r="F247" t="s">
        <v>708</v>
      </c>
      <c r="G247" t="s">
        <v>436</v>
      </c>
      <c r="H247" t="s">
        <v>858</v>
      </c>
      <c r="I247" t="s">
        <v>859</v>
      </c>
      <c r="J247" s="1">
        <v>2013</v>
      </c>
    </row>
    <row r="248" spans="1:10">
      <c r="A248" t="s">
        <v>709</v>
      </c>
      <c r="B248" s="1">
        <v>3</v>
      </c>
      <c r="C248" s="1">
        <v>7</v>
      </c>
      <c r="D248" s="1">
        <v>1</v>
      </c>
      <c r="E248" t="s">
        <v>1</v>
      </c>
      <c r="F248" t="s">
        <v>710</v>
      </c>
      <c r="G248" t="s">
        <v>436</v>
      </c>
      <c r="H248" t="s">
        <v>858</v>
      </c>
      <c r="I248" t="s">
        <v>859</v>
      </c>
      <c r="J248" s="1">
        <v>2013</v>
      </c>
    </row>
    <row r="249" spans="1:10">
      <c r="A249" t="s">
        <v>711</v>
      </c>
      <c r="B249" s="1">
        <v>3</v>
      </c>
      <c r="C249" s="1">
        <v>7</v>
      </c>
      <c r="D249" s="1">
        <v>1</v>
      </c>
      <c r="E249" t="s">
        <v>1</v>
      </c>
      <c r="F249" t="s">
        <v>712</v>
      </c>
      <c r="G249" t="s">
        <v>436</v>
      </c>
      <c r="H249" t="s">
        <v>858</v>
      </c>
      <c r="I249" t="s">
        <v>859</v>
      </c>
      <c r="J249" s="1">
        <v>2013</v>
      </c>
    </row>
    <row r="250" spans="1:10">
      <c r="A250" t="s">
        <v>713</v>
      </c>
      <c r="B250" s="1">
        <v>3</v>
      </c>
      <c r="C250" s="1">
        <v>4</v>
      </c>
      <c r="D250" s="1">
        <v>2</v>
      </c>
      <c r="E250" t="s">
        <v>191</v>
      </c>
      <c r="F250" t="s">
        <v>714</v>
      </c>
      <c r="G250" t="s">
        <v>436</v>
      </c>
      <c r="H250" t="s">
        <v>858</v>
      </c>
      <c r="I250" t="s">
        <v>859</v>
      </c>
      <c r="J250" s="1">
        <v>2013</v>
      </c>
    </row>
    <row r="251" spans="1:10">
      <c r="A251" t="s">
        <v>715</v>
      </c>
      <c r="B251" s="1">
        <v>3</v>
      </c>
      <c r="C251" s="1">
        <v>7</v>
      </c>
      <c r="D251" s="1">
        <v>1</v>
      </c>
      <c r="E251" t="s">
        <v>1</v>
      </c>
      <c r="F251" t="s">
        <v>716</v>
      </c>
      <c r="G251" t="s">
        <v>436</v>
      </c>
      <c r="H251" t="s">
        <v>858</v>
      </c>
      <c r="I251" t="s">
        <v>859</v>
      </c>
      <c r="J251" s="1">
        <v>2013</v>
      </c>
    </row>
    <row r="252" spans="1:10">
      <c r="A252" t="s">
        <v>717</v>
      </c>
      <c r="B252" s="1">
        <v>3</v>
      </c>
      <c r="C252" s="1">
        <v>7</v>
      </c>
      <c r="D252" s="1">
        <v>1</v>
      </c>
      <c r="E252" t="s">
        <v>1</v>
      </c>
      <c r="F252" t="s">
        <v>718</v>
      </c>
      <c r="G252" t="s">
        <v>436</v>
      </c>
      <c r="H252" t="s">
        <v>858</v>
      </c>
      <c r="I252" t="s">
        <v>859</v>
      </c>
      <c r="J252" s="1">
        <v>2013</v>
      </c>
    </row>
    <row r="253" spans="1:10">
      <c r="A253" t="s">
        <v>719</v>
      </c>
      <c r="B253" s="1">
        <v>3</v>
      </c>
      <c r="C253" s="1">
        <v>7</v>
      </c>
      <c r="D253" s="1">
        <v>1</v>
      </c>
      <c r="E253" t="s">
        <v>1</v>
      </c>
      <c r="F253" t="s">
        <v>720</v>
      </c>
      <c r="G253" t="s">
        <v>436</v>
      </c>
      <c r="H253" t="s">
        <v>858</v>
      </c>
      <c r="I253" t="s">
        <v>859</v>
      </c>
      <c r="J253" s="1">
        <v>2013</v>
      </c>
    </row>
    <row r="254" spans="1:10">
      <c r="A254" t="s">
        <v>721</v>
      </c>
      <c r="B254" s="1">
        <v>3</v>
      </c>
      <c r="C254" s="1">
        <v>7</v>
      </c>
      <c r="D254" s="1">
        <v>1</v>
      </c>
      <c r="E254" t="s">
        <v>1</v>
      </c>
      <c r="F254" t="s">
        <v>722</v>
      </c>
      <c r="G254" t="s">
        <v>436</v>
      </c>
      <c r="H254" t="s">
        <v>858</v>
      </c>
      <c r="I254" t="s">
        <v>859</v>
      </c>
      <c r="J254" s="1">
        <v>2013</v>
      </c>
    </row>
    <row r="255" spans="1:10">
      <c r="A255" t="s">
        <v>723</v>
      </c>
      <c r="B255" s="1">
        <v>3</v>
      </c>
      <c r="C255" s="1">
        <v>7</v>
      </c>
      <c r="D255" s="1">
        <v>1</v>
      </c>
      <c r="E255" t="s">
        <v>1</v>
      </c>
      <c r="F255" t="s">
        <v>724</v>
      </c>
      <c r="G255" t="s">
        <v>436</v>
      </c>
      <c r="H255" t="s">
        <v>858</v>
      </c>
      <c r="I255" t="s">
        <v>859</v>
      </c>
      <c r="J255" s="1">
        <v>2013</v>
      </c>
    </row>
    <row r="256" spans="1:10">
      <c r="A256" t="s">
        <v>725</v>
      </c>
      <c r="B256" s="1">
        <v>3</v>
      </c>
      <c r="C256" s="1">
        <v>7</v>
      </c>
      <c r="D256" s="1">
        <v>1</v>
      </c>
      <c r="E256" t="s">
        <v>1</v>
      </c>
      <c r="F256" t="s">
        <v>726</v>
      </c>
      <c r="G256" t="s">
        <v>436</v>
      </c>
      <c r="H256" t="s">
        <v>858</v>
      </c>
      <c r="I256" t="s">
        <v>859</v>
      </c>
      <c r="J256" s="1">
        <v>2013</v>
      </c>
    </row>
    <row r="257" spans="1:10">
      <c r="A257" t="s">
        <v>727</v>
      </c>
      <c r="B257" s="1">
        <v>3</v>
      </c>
      <c r="C257" s="1">
        <v>6</v>
      </c>
      <c r="D257" s="1">
        <v>1</v>
      </c>
      <c r="E257" t="s">
        <v>1</v>
      </c>
      <c r="F257" t="s">
        <v>728</v>
      </c>
      <c r="G257" t="s">
        <v>436</v>
      </c>
      <c r="H257" t="s">
        <v>858</v>
      </c>
      <c r="I257" t="s">
        <v>859</v>
      </c>
      <c r="J257" s="1">
        <v>2013</v>
      </c>
    </row>
    <row r="258" spans="1:10">
      <c r="A258" t="s">
        <v>729</v>
      </c>
      <c r="B258" s="1">
        <v>3</v>
      </c>
      <c r="C258" s="1">
        <v>4</v>
      </c>
      <c r="D258" s="1">
        <v>2</v>
      </c>
      <c r="E258" t="s">
        <v>191</v>
      </c>
      <c r="F258" t="s">
        <v>730</v>
      </c>
      <c r="G258" t="s">
        <v>436</v>
      </c>
      <c r="H258" t="s">
        <v>858</v>
      </c>
      <c r="I258" t="s">
        <v>859</v>
      </c>
      <c r="J258" s="1">
        <v>2013</v>
      </c>
    </row>
    <row r="259" spans="1:10">
      <c r="A259" t="s">
        <v>731</v>
      </c>
      <c r="B259" s="1">
        <v>3</v>
      </c>
      <c r="C259" s="1">
        <v>6</v>
      </c>
      <c r="D259" s="1">
        <v>1</v>
      </c>
      <c r="E259" t="s">
        <v>1</v>
      </c>
      <c r="F259" t="s">
        <v>732</v>
      </c>
      <c r="G259" t="s">
        <v>436</v>
      </c>
      <c r="H259" t="s">
        <v>858</v>
      </c>
      <c r="I259" t="s">
        <v>859</v>
      </c>
      <c r="J259" s="1">
        <v>2013</v>
      </c>
    </row>
    <row r="260" spans="1:10">
      <c r="A260" t="s">
        <v>733</v>
      </c>
      <c r="B260" s="1">
        <v>3</v>
      </c>
      <c r="C260" s="1">
        <v>5</v>
      </c>
      <c r="D260" s="1">
        <v>1</v>
      </c>
      <c r="E260" t="s">
        <v>1</v>
      </c>
      <c r="F260" t="s">
        <v>734</v>
      </c>
      <c r="G260" t="s">
        <v>436</v>
      </c>
      <c r="H260" t="s">
        <v>850</v>
      </c>
      <c r="I260" t="s">
        <v>859</v>
      </c>
      <c r="J260" s="1">
        <v>2013</v>
      </c>
    </row>
    <row r="261" spans="1:10">
      <c r="A261" t="s">
        <v>735</v>
      </c>
      <c r="B261" s="1">
        <v>3</v>
      </c>
      <c r="C261" s="1">
        <v>7</v>
      </c>
      <c r="D261" s="1">
        <v>1</v>
      </c>
      <c r="E261" t="s">
        <v>1</v>
      </c>
      <c r="F261" t="s">
        <v>736</v>
      </c>
      <c r="G261" t="s">
        <v>436</v>
      </c>
      <c r="H261" t="s">
        <v>858</v>
      </c>
      <c r="I261" t="s">
        <v>860</v>
      </c>
      <c r="J261" s="1">
        <v>2013</v>
      </c>
    </row>
    <row r="262" spans="1:10">
      <c r="A262" t="s">
        <v>737</v>
      </c>
      <c r="B262" s="1">
        <v>3</v>
      </c>
      <c r="C262" s="1">
        <v>5</v>
      </c>
      <c r="D262" s="1">
        <v>1</v>
      </c>
      <c r="E262" t="s">
        <v>1</v>
      </c>
      <c r="F262" t="s">
        <v>738</v>
      </c>
      <c r="G262" t="s">
        <v>436</v>
      </c>
      <c r="H262" t="s">
        <v>858</v>
      </c>
      <c r="I262" t="s">
        <v>860</v>
      </c>
      <c r="J262" s="1">
        <v>2013</v>
      </c>
    </row>
    <row r="263" spans="1:10">
      <c r="A263" t="s">
        <v>739</v>
      </c>
      <c r="B263" s="1">
        <v>3</v>
      </c>
      <c r="C263" s="1">
        <v>7</v>
      </c>
      <c r="D263" s="1">
        <v>1</v>
      </c>
      <c r="E263" t="s">
        <v>1</v>
      </c>
      <c r="F263" t="s">
        <v>740</v>
      </c>
      <c r="G263" t="s">
        <v>436</v>
      </c>
      <c r="H263" t="s">
        <v>858</v>
      </c>
      <c r="I263" t="s">
        <v>860</v>
      </c>
      <c r="J263" s="1">
        <v>2013</v>
      </c>
    </row>
    <row r="264" spans="1:10">
      <c r="A264" t="s">
        <v>741</v>
      </c>
      <c r="B264" s="1">
        <v>3</v>
      </c>
      <c r="C264" s="1">
        <v>7</v>
      </c>
      <c r="D264" s="1">
        <v>1</v>
      </c>
      <c r="E264" t="s">
        <v>1</v>
      </c>
      <c r="F264" t="s">
        <v>742</v>
      </c>
      <c r="G264" t="s">
        <v>436</v>
      </c>
      <c r="H264" t="s">
        <v>858</v>
      </c>
      <c r="I264" t="s">
        <v>861</v>
      </c>
      <c r="J264" s="1">
        <v>2013</v>
      </c>
    </row>
    <row r="265" spans="1:10">
      <c r="A265" t="s">
        <v>743</v>
      </c>
      <c r="B265" s="1">
        <v>3</v>
      </c>
      <c r="C265" s="1">
        <v>7</v>
      </c>
      <c r="D265" s="1">
        <v>1</v>
      </c>
      <c r="E265" t="s">
        <v>1</v>
      </c>
      <c r="F265" t="s">
        <v>744</v>
      </c>
      <c r="G265" t="s">
        <v>436</v>
      </c>
      <c r="H265" t="s">
        <v>858</v>
      </c>
      <c r="I265" t="s">
        <v>861</v>
      </c>
      <c r="J265" s="1">
        <v>2013</v>
      </c>
    </row>
    <row r="266" spans="1:10">
      <c r="A266" t="s">
        <v>745</v>
      </c>
      <c r="B266" s="1">
        <v>3</v>
      </c>
      <c r="C266" s="1">
        <v>7</v>
      </c>
      <c r="D266" s="1">
        <v>1</v>
      </c>
      <c r="E266" t="s">
        <v>1</v>
      </c>
      <c r="F266" t="s">
        <v>746</v>
      </c>
      <c r="G266" t="s">
        <v>436</v>
      </c>
      <c r="H266" t="s">
        <v>858</v>
      </c>
      <c r="I266" t="s">
        <v>861</v>
      </c>
      <c r="J266" s="1">
        <v>2013</v>
      </c>
    </row>
    <row r="267" spans="1:10">
      <c r="A267" t="s">
        <v>747</v>
      </c>
      <c r="B267" s="1">
        <v>3</v>
      </c>
      <c r="C267" s="1">
        <v>7</v>
      </c>
      <c r="D267" s="1">
        <v>1</v>
      </c>
      <c r="E267" t="s">
        <v>1</v>
      </c>
      <c r="F267" t="s">
        <v>748</v>
      </c>
      <c r="G267" t="s">
        <v>436</v>
      </c>
      <c r="H267" t="s">
        <v>858</v>
      </c>
      <c r="I267" t="s">
        <v>861</v>
      </c>
      <c r="J267" s="1">
        <v>2013</v>
      </c>
    </row>
    <row r="268" spans="1:10">
      <c r="A268" t="s">
        <v>749</v>
      </c>
      <c r="B268" s="1">
        <v>3</v>
      </c>
      <c r="C268" s="1">
        <v>6</v>
      </c>
      <c r="D268" s="1">
        <v>1</v>
      </c>
      <c r="E268" t="s">
        <v>1</v>
      </c>
      <c r="F268" t="s">
        <v>750</v>
      </c>
      <c r="G268" t="s">
        <v>436</v>
      </c>
      <c r="H268" t="s">
        <v>858</v>
      </c>
      <c r="I268" t="s">
        <v>862</v>
      </c>
      <c r="J268" s="1">
        <v>2013</v>
      </c>
    </row>
    <row r="269" spans="1:10">
      <c r="A269" t="s">
        <v>751</v>
      </c>
      <c r="B269" s="1">
        <v>3</v>
      </c>
      <c r="C269" s="1">
        <v>7</v>
      </c>
      <c r="D269" s="1">
        <v>1</v>
      </c>
      <c r="E269" t="s">
        <v>1</v>
      </c>
      <c r="F269" t="s">
        <v>752</v>
      </c>
      <c r="G269" t="s">
        <v>436</v>
      </c>
      <c r="H269" t="s">
        <v>858</v>
      </c>
      <c r="I269" t="s">
        <v>861</v>
      </c>
      <c r="J269" s="1">
        <v>2013</v>
      </c>
    </row>
    <row r="270" spans="1:10">
      <c r="A270" t="s">
        <v>753</v>
      </c>
      <c r="B270" s="1">
        <v>3</v>
      </c>
      <c r="C270" s="1">
        <v>7</v>
      </c>
      <c r="D270" s="1">
        <v>1</v>
      </c>
      <c r="E270" t="s">
        <v>1</v>
      </c>
      <c r="F270" t="s">
        <v>754</v>
      </c>
      <c r="G270" t="s">
        <v>436</v>
      </c>
      <c r="H270" t="s">
        <v>858</v>
      </c>
      <c r="I270" t="s">
        <v>861</v>
      </c>
      <c r="J270" s="1">
        <v>2013</v>
      </c>
    </row>
    <row r="271" spans="1:10">
      <c r="A271" t="s">
        <v>755</v>
      </c>
      <c r="B271" s="1">
        <v>3</v>
      </c>
      <c r="C271" s="1">
        <v>5</v>
      </c>
      <c r="D271" s="1">
        <v>1</v>
      </c>
      <c r="E271" t="s">
        <v>1</v>
      </c>
      <c r="F271" t="s">
        <v>756</v>
      </c>
      <c r="G271" t="s">
        <v>436</v>
      </c>
      <c r="H271" t="s">
        <v>858</v>
      </c>
      <c r="I271" t="s">
        <v>861</v>
      </c>
      <c r="J271" s="1">
        <v>2013</v>
      </c>
    </row>
    <row r="272" spans="1:10">
      <c r="A272" t="s">
        <v>757</v>
      </c>
      <c r="B272" s="1">
        <v>3</v>
      </c>
      <c r="C272" s="1">
        <v>7</v>
      </c>
      <c r="D272" s="1">
        <v>1</v>
      </c>
      <c r="E272" t="s">
        <v>1</v>
      </c>
      <c r="F272" t="s">
        <v>758</v>
      </c>
      <c r="G272" t="s">
        <v>436</v>
      </c>
      <c r="H272" t="s">
        <v>850</v>
      </c>
      <c r="I272" t="s">
        <v>851</v>
      </c>
      <c r="J272" s="1">
        <v>2010</v>
      </c>
    </row>
    <row r="273" spans="1:10">
      <c r="A273" t="s">
        <v>759</v>
      </c>
      <c r="B273" s="1">
        <v>3</v>
      </c>
      <c r="C273" s="1">
        <v>6</v>
      </c>
      <c r="D273" s="1">
        <v>1</v>
      </c>
      <c r="E273" t="s">
        <v>1</v>
      </c>
      <c r="F273" t="s">
        <v>760</v>
      </c>
      <c r="G273" t="s">
        <v>436</v>
      </c>
      <c r="H273" t="s">
        <v>850</v>
      </c>
      <c r="I273" t="s">
        <v>863</v>
      </c>
      <c r="J273" s="1">
        <v>2011</v>
      </c>
    </row>
    <row r="274" spans="1:10">
      <c r="A274" t="s">
        <v>761</v>
      </c>
      <c r="B274" s="1">
        <v>3</v>
      </c>
      <c r="C274" s="1">
        <v>4</v>
      </c>
      <c r="D274" s="1">
        <v>1</v>
      </c>
      <c r="E274" t="s">
        <v>1</v>
      </c>
      <c r="F274" t="s">
        <v>762</v>
      </c>
      <c r="G274" t="s">
        <v>436</v>
      </c>
      <c r="H274" t="s">
        <v>850</v>
      </c>
      <c r="I274" t="s">
        <v>851</v>
      </c>
      <c r="J274" s="1">
        <v>2010</v>
      </c>
    </row>
    <row r="275" spans="1:10">
      <c r="A275" t="s">
        <v>763</v>
      </c>
      <c r="B275" s="1">
        <v>3</v>
      </c>
      <c r="C275" s="1">
        <v>5</v>
      </c>
      <c r="D275" s="1">
        <v>1</v>
      </c>
      <c r="E275" t="s">
        <v>1</v>
      </c>
      <c r="F275" t="s">
        <v>764</v>
      </c>
      <c r="G275" t="s">
        <v>436</v>
      </c>
      <c r="H275" t="s">
        <v>850</v>
      </c>
      <c r="I275" t="s">
        <v>857</v>
      </c>
      <c r="J275" s="1">
        <v>2010</v>
      </c>
    </row>
    <row r="276" spans="1:10">
      <c r="A276" t="s">
        <v>765</v>
      </c>
      <c r="B276" s="1">
        <v>3</v>
      </c>
      <c r="C276" s="1">
        <v>7</v>
      </c>
      <c r="D276" s="1">
        <v>1</v>
      </c>
      <c r="E276" t="s">
        <v>1</v>
      </c>
      <c r="F276" t="s">
        <v>766</v>
      </c>
      <c r="G276" t="s">
        <v>436</v>
      </c>
      <c r="H276" t="s">
        <v>850</v>
      </c>
      <c r="I276" t="s">
        <v>588</v>
      </c>
      <c r="J276" s="1">
        <v>2010</v>
      </c>
    </row>
    <row r="277" spans="1:10">
      <c r="A277" t="s">
        <v>767</v>
      </c>
      <c r="B277" s="1">
        <v>3</v>
      </c>
      <c r="C277" s="1">
        <v>7</v>
      </c>
      <c r="D277" s="1">
        <v>1</v>
      </c>
      <c r="E277" t="s">
        <v>1</v>
      </c>
      <c r="F277" t="s">
        <v>768</v>
      </c>
      <c r="G277" t="s">
        <v>436</v>
      </c>
      <c r="H277" t="s">
        <v>850</v>
      </c>
      <c r="I277" t="s">
        <v>863</v>
      </c>
      <c r="J277" s="1">
        <v>2010</v>
      </c>
    </row>
    <row r="278" spans="1:10">
      <c r="A278" t="s">
        <v>769</v>
      </c>
      <c r="B278" s="1">
        <v>3</v>
      </c>
      <c r="C278" s="1">
        <v>4</v>
      </c>
      <c r="D278" s="1">
        <v>1</v>
      </c>
      <c r="E278" t="s">
        <v>1</v>
      </c>
      <c r="F278" t="s">
        <v>770</v>
      </c>
      <c r="G278" t="s">
        <v>436</v>
      </c>
      <c r="H278" t="s">
        <v>850</v>
      </c>
      <c r="I278" t="s">
        <v>864</v>
      </c>
      <c r="J278" s="1">
        <v>2010</v>
      </c>
    </row>
    <row r="279" spans="1:10">
      <c r="A279" t="s">
        <v>771</v>
      </c>
      <c r="B279" s="1">
        <v>3</v>
      </c>
      <c r="C279" s="1">
        <v>6</v>
      </c>
      <c r="D279" s="1">
        <v>1</v>
      </c>
      <c r="E279" t="s">
        <v>1</v>
      </c>
      <c r="F279" t="s">
        <v>772</v>
      </c>
      <c r="G279" t="s">
        <v>529</v>
      </c>
      <c r="H279" t="s">
        <v>850</v>
      </c>
      <c r="I279" t="s">
        <v>849</v>
      </c>
      <c r="J279" s="1">
        <v>2009</v>
      </c>
    </row>
    <row r="280" spans="1:10">
      <c r="A280" t="s">
        <v>773</v>
      </c>
      <c r="B280" s="1">
        <v>3</v>
      </c>
      <c r="C280" s="1">
        <v>5</v>
      </c>
      <c r="D280" s="1">
        <v>1</v>
      </c>
      <c r="E280" t="s">
        <v>1</v>
      </c>
      <c r="F280" t="s">
        <v>774</v>
      </c>
      <c r="G280" t="s">
        <v>529</v>
      </c>
      <c r="H280" t="s">
        <v>850</v>
      </c>
      <c r="I280" t="s">
        <v>849</v>
      </c>
      <c r="J280" s="1">
        <v>2009</v>
      </c>
    </row>
    <row r="281" spans="1:10">
      <c r="A281" t="s">
        <v>775</v>
      </c>
      <c r="B281" s="1">
        <v>3</v>
      </c>
      <c r="C281" s="1">
        <v>4</v>
      </c>
      <c r="D281" s="1">
        <v>1</v>
      </c>
      <c r="E281" t="s">
        <v>1</v>
      </c>
      <c r="F281" t="s">
        <v>776</v>
      </c>
      <c r="G281" t="s">
        <v>436</v>
      </c>
      <c r="H281" t="s">
        <v>850</v>
      </c>
      <c r="I281" t="s">
        <v>534</v>
      </c>
      <c r="J281" s="1">
        <v>2009</v>
      </c>
    </row>
    <row r="282" spans="1:10">
      <c r="A282" t="s">
        <v>777</v>
      </c>
      <c r="B282" s="1">
        <v>3</v>
      </c>
      <c r="C282" s="1">
        <v>6</v>
      </c>
      <c r="D282" s="1">
        <v>1</v>
      </c>
      <c r="E282" t="s">
        <v>1</v>
      </c>
      <c r="F282" t="s">
        <v>778</v>
      </c>
      <c r="G282" t="s">
        <v>529</v>
      </c>
      <c r="H282" t="s">
        <v>850</v>
      </c>
      <c r="I282" t="s">
        <v>570</v>
      </c>
      <c r="J282" s="1">
        <v>2008</v>
      </c>
    </row>
    <row r="283" spans="1:10">
      <c r="A283" t="s">
        <v>779</v>
      </c>
      <c r="B283" s="1">
        <v>3</v>
      </c>
      <c r="C283" s="1">
        <v>5</v>
      </c>
      <c r="D283" s="1">
        <v>2</v>
      </c>
      <c r="E283" t="s">
        <v>191</v>
      </c>
      <c r="F283" t="s">
        <v>780</v>
      </c>
      <c r="G283" t="s">
        <v>436</v>
      </c>
      <c r="H283" t="s">
        <v>850</v>
      </c>
      <c r="I283" t="s">
        <v>865</v>
      </c>
      <c r="J283" s="1">
        <v>2008</v>
      </c>
    </row>
    <row r="284" spans="1:10">
      <c r="A284" t="s">
        <v>781</v>
      </c>
      <c r="B284" s="1">
        <v>3</v>
      </c>
      <c r="C284" s="1">
        <v>5</v>
      </c>
      <c r="D284" s="1">
        <v>1</v>
      </c>
      <c r="E284" t="s">
        <v>1</v>
      </c>
      <c r="F284" t="s">
        <v>782</v>
      </c>
      <c r="G284" t="s">
        <v>436</v>
      </c>
      <c r="H284" t="s">
        <v>850</v>
      </c>
      <c r="I284" t="s">
        <v>588</v>
      </c>
      <c r="J284" s="1">
        <v>2008</v>
      </c>
    </row>
    <row r="285" spans="1:10">
      <c r="A285" t="s">
        <v>783</v>
      </c>
      <c r="B285" s="1">
        <v>3</v>
      </c>
      <c r="C285" s="1">
        <v>6</v>
      </c>
      <c r="D285" s="1">
        <v>1</v>
      </c>
      <c r="E285" t="s">
        <v>1</v>
      </c>
      <c r="F285" t="s">
        <v>784</v>
      </c>
      <c r="G285" t="s">
        <v>436</v>
      </c>
      <c r="H285" t="s">
        <v>850</v>
      </c>
      <c r="I285" t="s">
        <v>534</v>
      </c>
      <c r="J285" s="1">
        <v>2007</v>
      </c>
    </row>
    <row r="286" spans="1:10">
      <c r="A286" t="s">
        <v>785</v>
      </c>
      <c r="B286" s="1">
        <v>3</v>
      </c>
      <c r="C286" s="1">
        <v>8</v>
      </c>
      <c r="D286" s="1">
        <v>1</v>
      </c>
      <c r="E286" t="s">
        <v>1</v>
      </c>
      <c r="F286" t="s">
        <v>786</v>
      </c>
      <c r="G286" t="s">
        <v>436</v>
      </c>
      <c r="H286" t="s">
        <v>850</v>
      </c>
      <c r="I286" t="s">
        <v>859</v>
      </c>
      <c r="J286" s="1">
        <v>2008</v>
      </c>
    </row>
    <row r="287" spans="1:10">
      <c r="A287" t="s">
        <v>787</v>
      </c>
      <c r="B287" s="1">
        <v>3</v>
      </c>
      <c r="C287" s="1">
        <v>5</v>
      </c>
      <c r="D287" s="1">
        <v>1</v>
      </c>
      <c r="E287" t="s">
        <v>1</v>
      </c>
      <c r="F287" t="s">
        <v>788</v>
      </c>
      <c r="G287" t="s">
        <v>436</v>
      </c>
      <c r="H287" t="s">
        <v>850</v>
      </c>
      <c r="I287" t="s">
        <v>866</v>
      </c>
      <c r="J287" s="1">
        <v>2007</v>
      </c>
    </row>
    <row r="288" spans="1:10">
      <c r="A288" t="s">
        <v>789</v>
      </c>
      <c r="B288" s="1">
        <v>3</v>
      </c>
      <c r="C288" s="1">
        <v>8</v>
      </c>
      <c r="D288" s="1">
        <v>2</v>
      </c>
      <c r="E288" t="s">
        <v>191</v>
      </c>
      <c r="F288" t="s">
        <v>790</v>
      </c>
      <c r="G288" t="s">
        <v>436</v>
      </c>
      <c r="H288" t="s">
        <v>850</v>
      </c>
      <c r="I288" t="s">
        <v>848</v>
      </c>
      <c r="J288" s="1">
        <v>2007</v>
      </c>
    </row>
    <row r="289" spans="1:10">
      <c r="A289" t="s">
        <v>791</v>
      </c>
      <c r="B289" s="1">
        <v>3</v>
      </c>
      <c r="C289" s="1">
        <v>9</v>
      </c>
      <c r="D289" s="1">
        <v>1</v>
      </c>
      <c r="E289" t="s">
        <v>1</v>
      </c>
      <c r="F289" t="s">
        <v>792</v>
      </c>
      <c r="G289" t="s">
        <v>436</v>
      </c>
      <c r="H289" t="s">
        <v>850</v>
      </c>
      <c r="I289" t="s">
        <v>867</v>
      </c>
      <c r="J289" s="1">
        <v>2007</v>
      </c>
    </row>
    <row r="290" spans="1:10">
      <c r="A290" t="s">
        <v>793</v>
      </c>
      <c r="B290" s="1">
        <v>5</v>
      </c>
      <c r="C290" s="1">
        <v>16</v>
      </c>
      <c r="D290" s="1">
        <v>1</v>
      </c>
      <c r="E290" t="s">
        <v>1</v>
      </c>
      <c r="F290" t="s">
        <v>794</v>
      </c>
      <c r="G290" t="s">
        <v>462</v>
      </c>
      <c r="H290" t="s">
        <v>868</v>
      </c>
      <c r="I290" t="s">
        <v>462</v>
      </c>
      <c r="J290" s="1">
        <v>2011</v>
      </c>
    </row>
    <row r="291" spans="1:10">
      <c r="A291" t="s">
        <v>795</v>
      </c>
      <c r="B291" s="1">
        <v>4</v>
      </c>
      <c r="C291" s="1">
        <v>1</v>
      </c>
      <c r="D291" s="1">
        <v>1</v>
      </c>
      <c r="E291" t="s">
        <v>1</v>
      </c>
      <c r="F291" t="s">
        <v>796</v>
      </c>
      <c r="G291" t="s">
        <v>444</v>
      </c>
      <c r="H291" t="s">
        <v>555</v>
      </c>
      <c r="I291" t="s">
        <v>869</v>
      </c>
      <c r="J291" s="1">
        <v>2013</v>
      </c>
    </row>
    <row r="292" spans="1:10">
      <c r="A292" t="s">
        <v>797</v>
      </c>
      <c r="B292" s="1">
        <v>2</v>
      </c>
      <c r="C292" s="1">
        <v>5</v>
      </c>
      <c r="D292" s="1">
        <v>1</v>
      </c>
      <c r="E292" t="s">
        <v>1</v>
      </c>
      <c r="F292" t="s">
        <v>798</v>
      </c>
      <c r="G292" t="s">
        <v>635</v>
      </c>
      <c r="H292" t="s">
        <v>871</v>
      </c>
      <c r="I292" t="s">
        <v>870</v>
      </c>
      <c r="J292" s="1">
        <v>1988</v>
      </c>
    </row>
    <row r="293" spans="1:10">
      <c r="A293" t="s">
        <v>799</v>
      </c>
      <c r="B293" s="1">
        <v>2</v>
      </c>
      <c r="C293" s="1">
        <v>4</v>
      </c>
      <c r="D293" s="1">
        <v>1</v>
      </c>
      <c r="E293" t="s">
        <v>1</v>
      </c>
      <c r="F293" t="s">
        <v>800</v>
      </c>
      <c r="G293" t="s">
        <v>635</v>
      </c>
      <c r="H293" t="s">
        <v>842</v>
      </c>
      <c r="I293" t="s">
        <v>870</v>
      </c>
      <c r="J293" s="1">
        <v>1988</v>
      </c>
    </row>
    <row r="294" spans="1:10">
      <c r="A294" t="s">
        <v>801</v>
      </c>
      <c r="B294" s="1">
        <v>2</v>
      </c>
      <c r="C294" s="1">
        <v>5</v>
      </c>
      <c r="D294" s="1">
        <v>1</v>
      </c>
      <c r="E294" t="s">
        <v>1</v>
      </c>
      <c r="F294" t="s">
        <v>802</v>
      </c>
      <c r="G294" t="s">
        <v>635</v>
      </c>
      <c r="H294" t="s">
        <v>873</v>
      </c>
      <c r="I294" s="4" t="s">
        <v>872</v>
      </c>
      <c r="J294" s="1">
        <v>1988</v>
      </c>
    </row>
    <row r="295" spans="1:10">
      <c r="A295" t="s">
        <v>803</v>
      </c>
      <c r="B295" s="1">
        <v>2</v>
      </c>
      <c r="C295" s="1">
        <v>4</v>
      </c>
      <c r="D295" s="1">
        <v>1</v>
      </c>
      <c r="E295" t="s">
        <v>1</v>
      </c>
      <c r="F295" t="s">
        <v>804</v>
      </c>
      <c r="G295" t="s">
        <v>635</v>
      </c>
      <c r="H295" t="s">
        <v>535</v>
      </c>
      <c r="I295" t="s">
        <v>874</v>
      </c>
      <c r="J295" s="1">
        <v>1988</v>
      </c>
    </row>
    <row r="296" spans="1:10">
      <c r="A296" t="s">
        <v>805</v>
      </c>
      <c r="B296" s="1">
        <v>2</v>
      </c>
      <c r="C296" s="1">
        <v>4</v>
      </c>
      <c r="D296" s="1">
        <v>1</v>
      </c>
      <c r="E296" t="s">
        <v>1</v>
      </c>
      <c r="F296" t="s">
        <v>806</v>
      </c>
      <c r="G296" t="s">
        <v>450</v>
      </c>
      <c r="H296" t="s">
        <v>875</v>
      </c>
      <c r="I296" t="s">
        <v>450</v>
      </c>
      <c r="J296" s="1">
        <v>2019</v>
      </c>
    </row>
    <row r="297" spans="1:10">
      <c r="A297" t="s">
        <v>807</v>
      </c>
      <c r="B297" s="1">
        <v>5</v>
      </c>
      <c r="C297" s="1">
        <v>12</v>
      </c>
      <c r="D297" s="1">
        <v>1</v>
      </c>
      <c r="E297" t="s">
        <v>1</v>
      </c>
      <c r="F297" t="s">
        <v>808</v>
      </c>
      <c r="G297" t="s">
        <v>633</v>
      </c>
    </row>
    <row r="298" spans="1:10">
      <c r="A298" t="s">
        <v>809</v>
      </c>
      <c r="B298" s="1">
        <v>5</v>
      </c>
      <c r="C298" s="1">
        <v>15</v>
      </c>
      <c r="D298" s="1">
        <v>1</v>
      </c>
      <c r="E298" t="s">
        <v>1</v>
      </c>
      <c r="F298" t="s">
        <v>810</v>
      </c>
      <c r="G298" t="s">
        <v>633</v>
      </c>
    </row>
    <row r="299" spans="1:10">
      <c r="A299" t="s">
        <v>811</v>
      </c>
      <c r="B299" s="1">
        <v>6</v>
      </c>
      <c r="C299" s="1">
        <v>16</v>
      </c>
      <c r="D299" s="1">
        <v>2</v>
      </c>
      <c r="E299" t="s">
        <v>191</v>
      </c>
      <c r="F299" t="s">
        <v>812</v>
      </c>
      <c r="G299" t="s">
        <v>633</v>
      </c>
    </row>
    <row r="300" spans="1:10">
      <c r="A300" t="s">
        <v>813</v>
      </c>
      <c r="B300" s="1">
        <v>6</v>
      </c>
      <c r="C300" s="1">
        <v>14</v>
      </c>
      <c r="D300" s="1">
        <v>2</v>
      </c>
      <c r="E300" t="s">
        <v>191</v>
      </c>
      <c r="F300" t="s">
        <v>814</v>
      </c>
      <c r="G300" t="s">
        <v>633</v>
      </c>
    </row>
    <row r="301" spans="1:10">
      <c r="A301" t="s">
        <v>815</v>
      </c>
      <c r="B301" s="1">
        <v>1</v>
      </c>
      <c r="C301" s="1">
        <v>3</v>
      </c>
      <c r="D301" s="1">
        <v>1</v>
      </c>
      <c r="E301" t="s">
        <v>1</v>
      </c>
      <c r="F301" t="s">
        <v>816</v>
      </c>
      <c r="G301" t="s">
        <v>436</v>
      </c>
      <c r="H301" t="s">
        <v>876</v>
      </c>
      <c r="I301" t="s">
        <v>545</v>
      </c>
      <c r="J301" s="1">
        <v>2014</v>
      </c>
    </row>
    <row r="302" spans="1:10">
      <c r="A302" t="s">
        <v>817</v>
      </c>
      <c r="B302" s="1">
        <v>2</v>
      </c>
      <c r="C302" s="1">
        <v>2</v>
      </c>
      <c r="D302" s="1">
        <v>1</v>
      </c>
      <c r="E302" t="s">
        <v>1</v>
      </c>
      <c r="F302" t="s">
        <v>818</v>
      </c>
      <c r="G302" t="s">
        <v>436</v>
      </c>
      <c r="H302" t="s">
        <v>877</v>
      </c>
      <c r="I302" t="s">
        <v>834</v>
      </c>
      <c r="J302" s="1">
        <v>2000</v>
      </c>
    </row>
    <row r="303" spans="1:10">
      <c r="A303" t="s">
        <v>819</v>
      </c>
      <c r="B303" s="1">
        <v>5</v>
      </c>
      <c r="C303" s="1">
        <v>14</v>
      </c>
      <c r="D303" s="1">
        <v>1</v>
      </c>
      <c r="E303" t="s">
        <v>1</v>
      </c>
      <c r="F303" t="s">
        <v>820</v>
      </c>
      <c r="G303" t="s">
        <v>879</v>
      </c>
      <c r="H303" t="s">
        <v>878</v>
      </c>
      <c r="I303" t="s">
        <v>879</v>
      </c>
    </row>
    <row r="304" spans="1:10">
      <c r="A304" t="s">
        <v>821</v>
      </c>
      <c r="B304" s="1">
        <v>5</v>
      </c>
      <c r="C304" s="1">
        <v>15</v>
      </c>
      <c r="D304" s="1">
        <v>1</v>
      </c>
      <c r="E304" t="s">
        <v>1</v>
      </c>
      <c r="F304" t="s">
        <v>822</v>
      </c>
      <c r="G304" t="s">
        <v>879</v>
      </c>
      <c r="H304" t="s">
        <v>878</v>
      </c>
      <c r="I304" t="s">
        <v>879</v>
      </c>
    </row>
    <row r="305" spans="1:9">
      <c r="A305" t="s">
        <v>823</v>
      </c>
      <c r="B305" s="1">
        <v>5</v>
      </c>
      <c r="C305" s="1">
        <v>15</v>
      </c>
      <c r="D305" s="1">
        <v>1</v>
      </c>
      <c r="E305" t="s">
        <v>1</v>
      </c>
      <c r="F305" t="s">
        <v>824</v>
      </c>
      <c r="G305" t="s">
        <v>879</v>
      </c>
      <c r="H305" t="s">
        <v>880</v>
      </c>
      <c r="I305" t="s">
        <v>879</v>
      </c>
    </row>
    <row r="306" spans="1:9">
      <c r="A306" t="s">
        <v>825</v>
      </c>
      <c r="B306" s="1">
        <v>5</v>
      </c>
      <c r="C306" s="1">
        <v>12</v>
      </c>
      <c r="D306" s="1">
        <v>1</v>
      </c>
      <c r="E306" t="s">
        <v>1</v>
      </c>
      <c r="F306" t="s">
        <v>826</v>
      </c>
      <c r="G306" t="s">
        <v>879</v>
      </c>
      <c r="H306" t="s">
        <v>881</v>
      </c>
      <c r="I306" t="s">
        <v>879</v>
      </c>
    </row>
    <row r="307" spans="1:9">
      <c r="A307" t="s">
        <v>827</v>
      </c>
      <c r="B307" s="1">
        <v>5</v>
      </c>
      <c r="C307" s="1">
        <v>13</v>
      </c>
      <c r="D307" s="1">
        <v>1</v>
      </c>
      <c r="E307" t="s">
        <v>1</v>
      </c>
      <c r="F307" t="s">
        <v>828</v>
      </c>
      <c r="G307" t="s">
        <v>879</v>
      </c>
      <c r="H307" t="s">
        <v>882</v>
      </c>
      <c r="I307" t="s">
        <v>879</v>
      </c>
    </row>
    <row r="308" spans="1:9">
      <c r="A308" t="s">
        <v>829</v>
      </c>
      <c r="B308" s="1">
        <v>5</v>
      </c>
      <c r="C308" s="1">
        <v>15</v>
      </c>
      <c r="D308" s="1">
        <v>1</v>
      </c>
      <c r="E308" t="s">
        <v>1</v>
      </c>
      <c r="F308" t="s">
        <v>830</v>
      </c>
      <c r="G308" t="s">
        <v>879</v>
      </c>
      <c r="H308" t="s">
        <v>883</v>
      </c>
      <c r="I308" t="s">
        <v>879</v>
      </c>
    </row>
    <row r="309" spans="1:9">
      <c r="A309" t="s">
        <v>831</v>
      </c>
      <c r="B309" s="1">
        <v>6</v>
      </c>
      <c r="C309" s="1">
        <v>14</v>
      </c>
      <c r="D309" s="1">
        <v>1</v>
      </c>
      <c r="E309" t="s">
        <v>1</v>
      </c>
      <c r="F309" t="s">
        <v>832</v>
      </c>
      <c r="G309" t="s">
        <v>879</v>
      </c>
      <c r="H309" t="s">
        <v>884</v>
      </c>
      <c r="I309" t="s">
        <v>87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rophages - BGC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14T13:50:08Z</dcterms:modified>
</cp:coreProperties>
</file>